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ppa/My Drive/Bench/Semaphorins/Sema Manuscript/Nature Communications/SemaPROOF/Data source folder/"/>
    </mc:Choice>
  </mc:AlternateContent>
  <xr:revisionPtr revIDLastSave="0" documentId="13_ncr:1_{15749074-78E8-3A4A-8A93-B77F91C9BFA4}" xr6:coauthVersionLast="47" xr6:coauthVersionMax="47" xr10:uidLastSave="{00000000-0000-0000-0000-000000000000}"/>
  <bookViews>
    <workbookView xWindow="18340" yWindow="500" windowWidth="17500" windowHeight="21900" firstSheet="10" activeTab="16" xr2:uid="{6A9845AB-A21F-3147-B3C3-51FF5587E0A2}"/>
  </bookViews>
  <sheets>
    <sheet name="Figure 1b RPKM" sheetId="6" r:id="rId1"/>
    <sheet name="Figure 1d" sheetId="7" r:id="rId2"/>
    <sheet name="Figure 1g" sheetId="8" r:id="rId3"/>
    <sheet name="Figure 1h" sheetId="3" r:id="rId4"/>
    <sheet name="Figure S4" sheetId="5" r:id="rId5"/>
    <sheet name="Figure 2c" sheetId="9" r:id="rId6"/>
    <sheet name="Figure 2d - acute angle" sheetId="10" r:id="rId7"/>
    <sheet name="Figure 3b" sheetId="19" r:id="rId8"/>
    <sheet name="Figure 3c" sheetId="11" r:id="rId9"/>
    <sheet name="Competition IP fig 4c" sheetId="1" r:id="rId10"/>
    <sheet name="Figure 5a" sheetId="12" r:id="rId11"/>
    <sheet name="Figure 5b" sheetId="13" r:id="rId12"/>
    <sheet name="Figure 5e" sheetId="14" r:id="rId13"/>
    <sheet name="Figure 5f" sheetId="15" r:id="rId14"/>
    <sheet name="Figure 7a biotinylation" sheetId="2" r:id="rId15"/>
    <sheet name="Figure 7c" sheetId="16" r:id="rId16"/>
    <sheet name="Figure 7d" sheetId="17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7" i="2" l="1"/>
  <c r="E36" i="2"/>
  <c r="E35" i="2"/>
  <c r="G35" i="2" s="1"/>
  <c r="E34" i="2"/>
  <c r="G34" i="2" s="1"/>
  <c r="E33" i="2"/>
  <c r="E32" i="2"/>
  <c r="E31" i="2"/>
  <c r="E30" i="2"/>
  <c r="E25" i="2"/>
  <c r="E24" i="2"/>
  <c r="E23" i="2"/>
  <c r="E22" i="2"/>
  <c r="E21" i="2"/>
  <c r="E20" i="2"/>
  <c r="E19" i="2"/>
  <c r="E18" i="2"/>
  <c r="E13" i="2"/>
  <c r="E12" i="2"/>
  <c r="E11" i="2"/>
  <c r="E10" i="2"/>
  <c r="E9" i="2"/>
  <c r="E8" i="2"/>
  <c r="E7" i="2"/>
  <c r="E6" i="2"/>
  <c r="G22" i="2" l="1"/>
  <c r="G23" i="2"/>
  <c r="G24" i="2"/>
  <c r="G25" i="2"/>
  <c r="G10" i="2"/>
  <c r="G11" i="2"/>
  <c r="G12" i="2"/>
  <c r="G13" i="2"/>
  <c r="G36" i="2"/>
  <c r="G37" i="2"/>
</calcChain>
</file>

<file path=xl/sharedStrings.xml><?xml version="1.0" encoding="utf-8"?>
<sst xmlns="http://schemas.openxmlformats.org/spreadsheetml/2006/main" count="320" uniqueCount="99">
  <si>
    <t>sp-Flag-Sema4D / sp-myc-Sema4D</t>
  </si>
  <si>
    <t>sp-flag-Sema4D / sp-myc-Sema4D + HA-Sema7A 0.5</t>
  </si>
  <si>
    <t>sp-flag-Sema4D / sp-myc-Sema4D + HA-Sema7A 1</t>
  </si>
  <si>
    <t>sp-flag-Sema4D / sp-myc-Sema4D + HA-Sema7A 1.5</t>
  </si>
  <si>
    <t>replicate</t>
  </si>
  <si>
    <t>adj. volume</t>
  </si>
  <si>
    <t>norm to wcl</t>
  </si>
  <si>
    <t>ratio CS/IN</t>
  </si>
  <si>
    <t>WCL Sema4D</t>
  </si>
  <si>
    <t>WCL Sema4D + Sema7A</t>
  </si>
  <si>
    <t>WCL Sema4D 497P</t>
  </si>
  <si>
    <t>WCL sema4D 497P + Sema7A</t>
  </si>
  <si>
    <t>intracellular Sema4D</t>
  </si>
  <si>
    <t>intracellular Sema4D + Sema7A</t>
  </si>
  <si>
    <t>intracellular Sema4D 497P</t>
  </si>
  <si>
    <t>intracellular Sema4D 497P + Sema7A</t>
  </si>
  <si>
    <t>Cell Surface Sema4D</t>
  </si>
  <si>
    <t>cell Surface Sema4D + Sema7A</t>
  </si>
  <si>
    <t>Cell surface Sema4D 497P</t>
  </si>
  <si>
    <t>Cell Surface sema4D 497P + Sema7A</t>
  </si>
  <si>
    <t>id</t>
  </si>
  <si>
    <t>gt</t>
  </si>
  <si>
    <t>y_percent.mean</t>
  </si>
  <si>
    <t>y_percent.sd</t>
  </si>
  <si>
    <t>GFP</t>
  </si>
  <si>
    <t>Cre_Sema7a</t>
  </si>
  <si>
    <t>Cre</t>
  </si>
  <si>
    <t>Cre_7aDelSEMA</t>
  </si>
  <si>
    <t>Cre_7aDelmem</t>
  </si>
  <si>
    <t>Cre_7aRGD</t>
  </si>
  <si>
    <t>Cre_7aPSI</t>
  </si>
  <si>
    <t>Cre_7aIG</t>
  </si>
  <si>
    <t>Cre_sh4D_7AFL</t>
  </si>
  <si>
    <t>WT_sh4D</t>
  </si>
  <si>
    <t>sh4D_4D</t>
  </si>
  <si>
    <t>SCR_</t>
  </si>
  <si>
    <t>WT_sh7a</t>
  </si>
  <si>
    <t>sh4D_4Dic</t>
  </si>
  <si>
    <t>percentage.mean</t>
  </si>
  <si>
    <t>percentage.sd</t>
  </si>
  <si>
    <t>cre_sh4D</t>
  </si>
  <si>
    <t>7A_OE</t>
  </si>
  <si>
    <t>Replicate</t>
  </si>
  <si>
    <t>5TSS</t>
  </si>
  <si>
    <t>input</t>
  </si>
  <si>
    <t>Satb2 ChIP</t>
  </si>
  <si>
    <t>intron1</t>
  </si>
  <si>
    <t>Cre + Sema7A</t>
  </si>
  <si>
    <t>Div2 axon length</t>
  </si>
  <si>
    <t>WT</t>
  </si>
  <si>
    <t>Satb2 -/-</t>
  </si>
  <si>
    <t>Satb2 -/- + Sema7A</t>
  </si>
  <si>
    <t>DIV2 primary neurites</t>
  </si>
  <si>
    <t>DIV2 End neurites</t>
  </si>
  <si>
    <t>DIV2 ratio primary/end</t>
  </si>
  <si>
    <t>DIV4 Axon length</t>
  </si>
  <si>
    <t>DIV4 primary neurites</t>
  </si>
  <si>
    <t>DIV4 end neurites</t>
  </si>
  <si>
    <t>DIV4 ratio primary/end</t>
  </si>
  <si>
    <t>(midline GFP integrated density/ cortex GFP integrated density)</t>
  </si>
  <si>
    <t>Sema7a</t>
  </si>
  <si>
    <t>chr9:57787418-57810672</t>
  </si>
  <si>
    <t>q1</t>
  </si>
  <si>
    <t>q2</t>
  </si>
  <si>
    <t>OK</t>
  </si>
  <si>
    <t>yes</t>
  </si>
  <si>
    <t>gene</t>
  </si>
  <si>
    <t>locus</t>
  </si>
  <si>
    <t>sample1</t>
  </si>
  <si>
    <t>sample2</t>
  </si>
  <si>
    <t>stats can be performed</t>
  </si>
  <si>
    <t>log2 change WT/Satb2</t>
  </si>
  <si>
    <t>test stat</t>
  </si>
  <si>
    <t>p value</t>
  </si>
  <si>
    <t>q value</t>
  </si>
  <si>
    <t>significant?</t>
  </si>
  <si>
    <t>Satb2KO_107</t>
  </si>
  <si>
    <t>Satb2KO_109</t>
  </si>
  <si>
    <t>Satb2KO_111</t>
  </si>
  <si>
    <t>WT_113</t>
  </si>
  <si>
    <t>WT_115</t>
  </si>
  <si>
    <t>WT_117</t>
  </si>
  <si>
    <t>mean FPKM Satb2KO</t>
  </si>
  <si>
    <t>mean FPKM WT</t>
  </si>
  <si>
    <t>From Deseq2 table</t>
  </si>
  <si>
    <t>Cre + Sema7A dSEMA</t>
  </si>
  <si>
    <t>Cre + Sema7A dPSI</t>
  </si>
  <si>
    <t>Cre + Sema7A dIG</t>
  </si>
  <si>
    <t>Cre + Sema7A dMEM</t>
  </si>
  <si>
    <t>Cre + Sema7A KCE</t>
  </si>
  <si>
    <t>Cre + Sema7A + shSema4D</t>
  </si>
  <si>
    <t>SCR</t>
  </si>
  <si>
    <t>shSema7A</t>
  </si>
  <si>
    <t>shSema4D</t>
  </si>
  <si>
    <t>shSema4D + Sema4D OE</t>
  </si>
  <si>
    <t>shSema4D + Sema4D-ΔIC</t>
  </si>
  <si>
    <t>hSema4D</t>
  </si>
  <si>
    <t>hSema4D-497P</t>
  </si>
  <si>
    <t>% cortical 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Fill="1"/>
    <xf numFmtId="0" fontId="0" fillId="0" borderId="0" xfId="0" applyFill="1"/>
    <xf numFmtId="11" fontId="3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C451F-3AD6-D14B-8745-F0C967E0CCA7}">
  <dimension ref="A1:R4"/>
  <sheetViews>
    <sheetView workbookViewId="0"/>
  </sheetViews>
  <sheetFormatPr baseColWidth="10" defaultRowHeight="16" x14ac:dyDescent="0.2"/>
  <cols>
    <col min="6" max="6" width="14.1640625" customWidth="1"/>
    <col min="7" max="7" width="15.6640625" customWidth="1"/>
    <col min="8" max="8" width="14" customWidth="1"/>
    <col min="9" max="9" width="13.1640625" customWidth="1"/>
    <col min="12" max="12" width="16.5" customWidth="1"/>
    <col min="13" max="13" width="14.1640625" customWidth="1"/>
    <col min="14" max="14" width="18.33203125" customWidth="1"/>
  </cols>
  <sheetData>
    <row r="1" spans="1:18" x14ac:dyDescent="0.2">
      <c r="A1" t="s">
        <v>84</v>
      </c>
    </row>
    <row r="3" spans="1:18" x14ac:dyDescent="0.2">
      <c r="A3" t="s">
        <v>66</v>
      </c>
      <c r="B3" t="s">
        <v>67</v>
      </c>
      <c r="C3" t="s">
        <v>68</v>
      </c>
      <c r="D3" t="s">
        <v>69</v>
      </c>
      <c r="E3" t="s">
        <v>70</v>
      </c>
      <c r="F3" t="s">
        <v>76</v>
      </c>
      <c r="G3" t="s">
        <v>77</v>
      </c>
      <c r="H3" t="s">
        <v>78</v>
      </c>
      <c r="I3" t="s">
        <v>79</v>
      </c>
      <c r="J3" t="s">
        <v>80</v>
      </c>
      <c r="K3" t="s">
        <v>81</v>
      </c>
      <c r="L3" t="s">
        <v>82</v>
      </c>
      <c r="M3" t="s">
        <v>83</v>
      </c>
      <c r="N3" t="s">
        <v>71</v>
      </c>
      <c r="O3" t="s">
        <v>72</v>
      </c>
      <c r="P3" t="s">
        <v>73</v>
      </c>
      <c r="Q3" t="s">
        <v>74</v>
      </c>
      <c r="R3" t="s">
        <v>75</v>
      </c>
    </row>
    <row r="4" spans="1:18" s="6" customFormat="1" x14ac:dyDescent="0.2">
      <c r="A4" s="5" t="s">
        <v>60</v>
      </c>
      <c r="B4" s="5" t="s">
        <v>61</v>
      </c>
      <c r="C4" s="5" t="s">
        <v>62</v>
      </c>
      <c r="D4" s="5" t="s">
        <v>63</v>
      </c>
      <c r="E4" s="5" t="s">
        <v>64</v>
      </c>
      <c r="F4" s="6">
        <v>67.925479999999993</v>
      </c>
      <c r="G4" s="6">
        <v>79.426689999999994</v>
      </c>
      <c r="H4" s="6">
        <v>70.149600000000007</v>
      </c>
      <c r="I4" s="6">
        <v>206.56360000000001</v>
      </c>
      <c r="J4" s="6">
        <v>181.66300000000001</v>
      </c>
      <c r="K4" s="6">
        <v>122.8107</v>
      </c>
      <c r="L4" s="5">
        <v>32.307699999999997</v>
      </c>
      <c r="M4" s="5">
        <v>71.365499999999997</v>
      </c>
      <c r="N4" s="5">
        <v>1.1433500000000001</v>
      </c>
      <c r="O4" s="5">
        <v>5.0211199999999998</v>
      </c>
      <c r="P4" s="7">
        <v>5.0000000000000002E-5</v>
      </c>
      <c r="Q4" s="5">
        <v>5.2829699999999995E-4</v>
      </c>
      <c r="R4" s="5" t="s">
        <v>6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45FDD-89CE-1B49-9E91-B744DB9B71B8}">
  <dimension ref="A1:D4"/>
  <sheetViews>
    <sheetView workbookViewId="0">
      <selection activeCell="A9" sqref="A9"/>
    </sheetView>
  </sheetViews>
  <sheetFormatPr baseColWidth="10" defaultRowHeight="16" x14ac:dyDescent="0.2"/>
  <cols>
    <col min="1" max="1" width="29.6640625" customWidth="1"/>
    <col min="2" max="2" width="58.6640625" customWidth="1"/>
    <col min="3" max="3" width="46" customWidth="1"/>
    <col min="4" max="4" width="47.5" customWidth="1"/>
  </cols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 s="3">
        <v>0.58589159999999996</v>
      </c>
      <c r="B2" s="3">
        <v>0.4791359</v>
      </c>
      <c r="C2" s="3">
        <v>0.43495420000000001</v>
      </c>
      <c r="D2" s="3">
        <v>8.7465860000000006E-2</v>
      </c>
    </row>
    <row r="3" spans="1:4" x14ac:dyDescent="0.2">
      <c r="A3" s="3">
        <v>0.70150000000000001</v>
      </c>
      <c r="B3" s="3">
        <v>0.61299999999999999</v>
      </c>
      <c r="C3" s="3">
        <v>0.4083</v>
      </c>
      <c r="D3" s="3">
        <v>0.25669999999999998</v>
      </c>
    </row>
    <row r="4" spans="1:4" x14ac:dyDescent="0.2">
      <c r="A4" s="3">
        <v>0.72596870000000002</v>
      </c>
      <c r="B4" s="3">
        <v>0.44007479999999999</v>
      </c>
      <c r="C4" s="3">
        <v>0.26748640000000001</v>
      </c>
      <c r="D4" s="3">
        <v>0.210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591DA-5876-3E46-A41D-31E96B796B59}">
  <dimension ref="A1:D24"/>
  <sheetViews>
    <sheetView workbookViewId="0">
      <selection activeCell="D34" sqref="D34"/>
    </sheetView>
  </sheetViews>
  <sheetFormatPr baseColWidth="10" defaultRowHeight="16" x14ac:dyDescent="0.2"/>
  <sheetData>
    <row r="1" spans="1:4" x14ac:dyDescent="0.2">
      <c r="A1" t="s">
        <v>20</v>
      </c>
      <c r="B1" t="s">
        <v>21</v>
      </c>
      <c r="C1" t="s">
        <v>22</v>
      </c>
      <c r="D1" t="s">
        <v>23</v>
      </c>
    </row>
    <row r="2" spans="1:4" x14ac:dyDescent="0.2">
      <c r="A2">
        <v>1</v>
      </c>
      <c r="B2" t="s">
        <v>24</v>
      </c>
      <c r="C2">
        <v>79.331033556420195</v>
      </c>
      <c r="D2">
        <v>14.248663917400901</v>
      </c>
    </row>
    <row r="3" spans="1:4" x14ac:dyDescent="0.2">
      <c r="A3">
        <v>2</v>
      </c>
      <c r="B3" t="s">
        <v>24</v>
      </c>
      <c r="C3">
        <v>79.510950995792399</v>
      </c>
      <c r="D3">
        <v>15.820819788705</v>
      </c>
    </row>
    <row r="4" spans="1:4" x14ac:dyDescent="0.2">
      <c r="A4">
        <v>3</v>
      </c>
      <c r="B4" t="s">
        <v>24</v>
      </c>
      <c r="C4">
        <v>78.560620693871002</v>
      </c>
      <c r="D4">
        <v>7.47704758445638</v>
      </c>
    </row>
    <row r="5" spans="1:4" x14ac:dyDescent="0.2">
      <c r="A5">
        <v>4</v>
      </c>
      <c r="B5" t="s">
        <v>24</v>
      </c>
      <c r="C5">
        <v>78.861344537464305</v>
      </c>
      <c r="D5">
        <v>8.3518650275963395</v>
      </c>
    </row>
    <row r="6" spans="1:4" x14ac:dyDescent="0.2">
      <c r="A6">
        <v>5</v>
      </c>
      <c r="B6" t="s">
        <v>24</v>
      </c>
      <c r="C6">
        <v>75.149844776282706</v>
      </c>
      <c r="D6">
        <v>12.783326770207699</v>
      </c>
    </row>
    <row r="7" spans="1:4" x14ac:dyDescent="0.2">
      <c r="A7">
        <v>6</v>
      </c>
      <c r="B7" t="s">
        <v>25</v>
      </c>
      <c r="C7">
        <v>67.3620906014187</v>
      </c>
      <c r="D7">
        <v>17.8488381267561</v>
      </c>
    </row>
    <row r="8" spans="1:4" x14ac:dyDescent="0.2">
      <c r="A8">
        <v>7</v>
      </c>
      <c r="B8" t="s">
        <v>25</v>
      </c>
      <c r="C8">
        <v>65.869857747181399</v>
      </c>
      <c r="D8">
        <v>13.6842108502565</v>
      </c>
    </row>
    <row r="9" spans="1:4" x14ac:dyDescent="0.2">
      <c r="A9">
        <v>8</v>
      </c>
      <c r="B9" t="s">
        <v>25</v>
      </c>
      <c r="C9">
        <v>65.104370515523797</v>
      </c>
      <c r="D9">
        <v>18.730923167859899</v>
      </c>
    </row>
    <row r="10" spans="1:4" x14ac:dyDescent="0.2">
      <c r="A10">
        <v>9</v>
      </c>
      <c r="B10" t="s">
        <v>25</v>
      </c>
      <c r="C10">
        <v>65.338811906862702</v>
      </c>
      <c r="D10">
        <v>22.8255616096091</v>
      </c>
    </row>
    <row r="11" spans="1:4" x14ac:dyDescent="0.2">
      <c r="A11">
        <v>10</v>
      </c>
      <c r="B11" t="s">
        <v>25</v>
      </c>
      <c r="C11">
        <v>80.056577086761905</v>
      </c>
      <c r="D11">
        <v>8.8912245655932391</v>
      </c>
    </row>
    <row r="12" spans="1:4" x14ac:dyDescent="0.2">
      <c r="A12">
        <v>11</v>
      </c>
      <c r="B12" t="s">
        <v>25</v>
      </c>
      <c r="C12">
        <v>55.395541197080298</v>
      </c>
      <c r="D12">
        <v>22.5360466000324</v>
      </c>
    </row>
    <row r="13" spans="1:4" x14ac:dyDescent="0.2">
      <c r="A13">
        <v>12</v>
      </c>
      <c r="B13" t="s">
        <v>25</v>
      </c>
      <c r="C13">
        <v>64.955971381391294</v>
      </c>
      <c r="D13">
        <v>21.138815829772501</v>
      </c>
    </row>
    <row r="14" spans="1:4" x14ac:dyDescent="0.2">
      <c r="A14">
        <v>13</v>
      </c>
      <c r="B14" t="s">
        <v>25</v>
      </c>
      <c r="C14">
        <v>68.419170242795701</v>
      </c>
      <c r="D14">
        <v>21.326864441108999</v>
      </c>
    </row>
    <row r="15" spans="1:4" x14ac:dyDescent="0.2">
      <c r="A15">
        <v>14</v>
      </c>
      <c r="B15" t="s">
        <v>26</v>
      </c>
      <c r="C15">
        <v>43.728841145937501</v>
      </c>
      <c r="D15">
        <v>14.970188548315299</v>
      </c>
    </row>
    <row r="16" spans="1:4" x14ac:dyDescent="0.2">
      <c r="A16">
        <v>15</v>
      </c>
      <c r="B16" t="s">
        <v>26</v>
      </c>
      <c r="C16">
        <v>40.285714285714299</v>
      </c>
      <c r="D16">
        <v>14.310986513003501</v>
      </c>
    </row>
    <row r="17" spans="1:4" x14ac:dyDescent="0.2">
      <c r="A17">
        <v>16</v>
      </c>
      <c r="B17" t="s">
        <v>26</v>
      </c>
      <c r="C17">
        <v>34.7409240925208</v>
      </c>
      <c r="D17">
        <v>16.9827371317485</v>
      </c>
    </row>
    <row r="18" spans="1:4" x14ac:dyDescent="0.2">
      <c r="A18">
        <v>17</v>
      </c>
      <c r="B18" t="s">
        <v>26</v>
      </c>
      <c r="C18">
        <v>42.370500439029897</v>
      </c>
      <c r="D18">
        <v>18.813720825687401</v>
      </c>
    </row>
    <row r="19" spans="1:4" x14ac:dyDescent="0.2">
      <c r="A19">
        <v>18</v>
      </c>
      <c r="B19" t="s">
        <v>26</v>
      </c>
      <c r="C19">
        <v>46.377036012118197</v>
      </c>
      <c r="D19">
        <v>12.681829721965</v>
      </c>
    </row>
    <row r="20" spans="1:4" x14ac:dyDescent="0.2">
      <c r="A20">
        <v>109</v>
      </c>
      <c r="B20" t="s">
        <v>24</v>
      </c>
      <c r="C20">
        <v>61.642141290030303</v>
      </c>
      <c r="D20">
        <v>27.877086853176198</v>
      </c>
    </row>
    <row r="21" spans="1:4" x14ac:dyDescent="0.2">
      <c r="A21">
        <v>40</v>
      </c>
      <c r="B21" t="s">
        <v>32</v>
      </c>
      <c r="C21">
        <v>40.968298888888903</v>
      </c>
      <c r="D21">
        <v>18.8938457838339</v>
      </c>
    </row>
    <row r="22" spans="1:4" x14ac:dyDescent="0.2">
      <c r="A22">
        <v>41</v>
      </c>
      <c r="B22" t="s">
        <v>32</v>
      </c>
      <c r="C22">
        <v>44.563003695652199</v>
      </c>
      <c r="D22">
        <v>19.547534790244502</v>
      </c>
    </row>
    <row r="23" spans="1:4" x14ac:dyDescent="0.2">
      <c r="A23">
        <v>42</v>
      </c>
      <c r="B23" t="s">
        <v>32</v>
      </c>
      <c r="C23">
        <v>33.278204436619703</v>
      </c>
      <c r="D23">
        <v>13.905726728649899</v>
      </c>
    </row>
    <row r="24" spans="1:4" x14ac:dyDescent="0.2">
      <c r="A24">
        <v>43</v>
      </c>
      <c r="B24" t="s">
        <v>32</v>
      </c>
      <c r="C24">
        <v>41.0768094152047</v>
      </c>
      <c r="D24">
        <v>16.1783318774261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88043-B324-DA41-92F4-8074EDDC012E}">
  <dimension ref="A1:D10"/>
  <sheetViews>
    <sheetView workbookViewId="0">
      <selection sqref="A1:D10"/>
    </sheetView>
  </sheetViews>
  <sheetFormatPr baseColWidth="10" defaultRowHeight="16" x14ac:dyDescent="0.2"/>
  <sheetData>
    <row r="1" spans="1:4" x14ac:dyDescent="0.2">
      <c r="A1" s="4" t="s">
        <v>24</v>
      </c>
      <c r="B1" s="4" t="s">
        <v>26</v>
      </c>
      <c r="C1" s="4" t="s">
        <v>47</v>
      </c>
      <c r="D1" s="4" t="s">
        <v>90</v>
      </c>
    </row>
    <row r="2" spans="1:4" x14ac:dyDescent="0.2">
      <c r="A2" s="3">
        <v>1.7588429999999999</v>
      </c>
      <c r="B2" s="3">
        <v>6.5560000000000002E-3</v>
      </c>
      <c r="C2" s="3">
        <v>0.12625700000000001</v>
      </c>
      <c r="D2" s="3">
        <v>1.815E-3</v>
      </c>
    </row>
    <row r="3" spans="1:4" x14ac:dyDescent="0.2">
      <c r="A3" s="3">
        <v>1.286348</v>
      </c>
      <c r="B3" s="3">
        <v>1.08E-3</v>
      </c>
      <c r="C3" s="3">
        <v>0.19744200000000001</v>
      </c>
      <c r="D3" s="3">
        <v>4.8260000000000004E-3</v>
      </c>
    </row>
    <row r="4" spans="1:4" x14ac:dyDescent="0.2">
      <c r="A4" s="3">
        <v>0.40740900000000002</v>
      </c>
      <c r="B4" s="3">
        <v>9.5610000000000001E-3</v>
      </c>
      <c r="C4" s="3">
        <v>0.205846</v>
      </c>
      <c r="D4" s="3">
        <v>9.0810000000000005E-3</v>
      </c>
    </row>
    <row r="5" spans="1:4" x14ac:dyDescent="0.2">
      <c r="A5" s="3">
        <v>0.90507499999999996</v>
      </c>
      <c r="B5" s="3">
        <v>7.4089999999999998E-3</v>
      </c>
      <c r="C5" s="3">
        <v>0.11687500000000001</v>
      </c>
      <c r="D5" s="3">
        <v>1.1329999999999999E-3</v>
      </c>
    </row>
    <row r="6" spans="1:4" x14ac:dyDescent="0.2">
      <c r="A6" s="3">
        <v>1.4507300000000001</v>
      </c>
      <c r="B6" s="3"/>
      <c r="C6" s="3">
        <v>0.434251</v>
      </c>
      <c r="D6" s="3"/>
    </row>
    <row r="7" spans="1:4" x14ac:dyDescent="0.2">
      <c r="A7" s="3"/>
      <c r="B7" s="3"/>
      <c r="C7" s="3">
        <v>0.21063699999999999</v>
      </c>
      <c r="D7" s="3"/>
    </row>
    <row r="8" spans="1:4" x14ac:dyDescent="0.2">
      <c r="A8" s="3"/>
      <c r="B8" s="3"/>
      <c r="C8" s="3">
        <v>7.5726000000000002E-2</v>
      </c>
      <c r="D8" s="3"/>
    </row>
    <row r="9" spans="1:4" x14ac:dyDescent="0.2">
      <c r="A9" s="3"/>
      <c r="B9" s="3"/>
      <c r="C9" s="3">
        <v>3.6580000000000001E-2</v>
      </c>
      <c r="D9" s="3"/>
    </row>
    <row r="10" spans="1:4" x14ac:dyDescent="0.2">
      <c r="A10" s="3"/>
      <c r="B10" s="3"/>
      <c r="C10" s="3"/>
      <c r="D10" s="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F226E-3681-F948-8ED7-DDC4DD32C172}">
  <dimension ref="A1:F8"/>
  <sheetViews>
    <sheetView workbookViewId="0">
      <selection sqref="A1:F8"/>
    </sheetView>
  </sheetViews>
  <sheetFormatPr baseColWidth="10" defaultRowHeight="16" x14ac:dyDescent="0.2"/>
  <sheetData>
    <row r="1" spans="1:6" x14ac:dyDescent="0.2">
      <c r="A1" s="4" t="s">
        <v>24</v>
      </c>
      <c r="B1" s="4" t="s">
        <v>91</v>
      </c>
      <c r="C1" s="4" t="s">
        <v>92</v>
      </c>
      <c r="D1" s="4" t="s">
        <v>93</v>
      </c>
      <c r="E1" s="4" t="s">
        <v>94</v>
      </c>
      <c r="F1" s="4" t="s">
        <v>95</v>
      </c>
    </row>
    <row r="2" spans="1:6" x14ac:dyDescent="0.2">
      <c r="A2" s="3">
        <v>1.7588429999999999</v>
      </c>
      <c r="B2" s="3">
        <v>0.49086600000000002</v>
      </c>
      <c r="C2" s="3">
        <v>0.2742232</v>
      </c>
      <c r="D2" s="3">
        <v>0.1341156</v>
      </c>
      <c r="E2" s="3">
        <v>0.17982100000000001</v>
      </c>
      <c r="F2" s="3">
        <v>7.9329930000000007E-2</v>
      </c>
    </row>
    <row r="3" spans="1:6" x14ac:dyDescent="0.2">
      <c r="A3" s="3">
        <v>1.286348</v>
      </c>
      <c r="B3" s="3">
        <v>0.94244530000000004</v>
      </c>
      <c r="C3" s="3">
        <v>3.044877E-2</v>
      </c>
      <c r="D3" s="3">
        <v>0.16145580000000001</v>
      </c>
      <c r="E3" s="3">
        <v>0.19185769999999999</v>
      </c>
      <c r="F3" s="3">
        <v>5.3193919999999999E-2</v>
      </c>
    </row>
    <row r="4" spans="1:6" x14ac:dyDescent="0.2">
      <c r="A4" s="3">
        <v>0.40740900000000002</v>
      </c>
      <c r="B4" s="3">
        <v>1.3636950000000001</v>
      </c>
      <c r="C4" s="3">
        <v>0.30932359999999998</v>
      </c>
      <c r="D4" s="3">
        <v>6.0968189999999998E-2</v>
      </c>
      <c r="E4" s="3">
        <v>0.2179392</v>
      </c>
      <c r="F4" s="3">
        <v>3.068328E-2</v>
      </c>
    </row>
    <row r="5" spans="1:6" x14ac:dyDescent="0.2">
      <c r="A5" s="3">
        <v>0.90507499999999996</v>
      </c>
      <c r="B5" s="3">
        <v>0.60146670000000002</v>
      </c>
      <c r="C5" s="3">
        <v>3.8878799999999998E-2</v>
      </c>
      <c r="D5" s="3">
        <v>0.1035229</v>
      </c>
      <c r="E5" s="3">
        <v>0.19419939999999999</v>
      </c>
      <c r="F5" s="3">
        <v>4.2862999999999998E-2</v>
      </c>
    </row>
    <row r="6" spans="1:6" x14ac:dyDescent="0.2">
      <c r="A6" s="3">
        <v>1.4507300000000001</v>
      </c>
      <c r="B6" s="3">
        <v>0.44462410000000002</v>
      </c>
      <c r="C6" s="3"/>
      <c r="D6" s="3"/>
      <c r="E6" s="3">
        <v>0.4642577</v>
      </c>
      <c r="F6" s="3"/>
    </row>
    <row r="7" spans="1:6" x14ac:dyDescent="0.2">
      <c r="A7" s="3"/>
      <c r="B7" s="3"/>
      <c r="C7" s="3"/>
      <c r="D7" s="3"/>
      <c r="E7" s="3">
        <v>0.30523790000000001</v>
      </c>
      <c r="F7" s="3"/>
    </row>
    <row r="8" spans="1:6" x14ac:dyDescent="0.2">
      <c r="A8" s="3"/>
      <c r="B8" s="3"/>
      <c r="C8" s="3"/>
      <c r="D8" s="3"/>
      <c r="E8" s="3">
        <v>0.77613969999999999</v>
      </c>
      <c r="F8" s="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F695E-212B-3F4A-9077-294570ADE006}">
  <dimension ref="A1:D30"/>
  <sheetViews>
    <sheetView workbookViewId="0">
      <selection activeCell="G30" sqref="G30"/>
    </sheetView>
  </sheetViews>
  <sheetFormatPr baseColWidth="10" defaultRowHeight="16" x14ac:dyDescent="0.2"/>
  <sheetData>
    <row r="1" spans="1:4" x14ac:dyDescent="0.2">
      <c r="A1" t="s">
        <v>20</v>
      </c>
      <c r="B1" t="s">
        <v>21</v>
      </c>
      <c r="C1" t="s">
        <v>22</v>
      </c>
      <c r="D1" t="s">
        <v>23</v>
      </c>
    </row>
    <row r="2" spans="1:4" x14ac:dyDescent="0.2">
      <c r="A2">
        <v>44</v>
      </c>
      <c r="B2" t="s">
        <v>33</v>
      </c>
      <c r="C2">
        <v>53.138513053435098</v>
      </c>
      <c r="D2">
        <v>20.488324390797899</v>
      </c>
    </row>
    <row r="3" spans="1:4" x14ac:dyDescent="0.2">
      <c r="A3">
        <v>45</v>
      </c>
      <c r="B3" t="s">
        <v>33</v>
      </c>
      <c r="C3">
        <v>48.976339631022299</v>
      </c>
      <c r="D3">
        <v>26.298164027290898</v>
      </c>
    </row>
    <row r="4" spans="1:4" x14ac:dyDescent="0.2">
      <c r="A4">
        <v>46</v>
      </c>
      <c r="B4" t="s">
        <v>33</v>
      </c>
      <c r="C4">
        <v>42.568208553218803</v>
      </c>
      <c r="D4">
        <v>28.061007116796901</v>
      </c>
    </row>
    <row r="5" spans="1:4" x14ac:dyDescent="0.2">
      <c r="A5">
        <v>47</v>
      </c>
      <c r="B5" t="s">
        <v>33</v>
      </c>
      <c r="C5">
        <v>44.304411687898103</v>
      </c>
      <c r="D5">
        <v>19.626711943818002</v>
      </c>
    </row>
    <row r="6" spans="1:4" x14ac:dyDescent="0.2">
      <c r="A6">
        <v>48</v>
      </c>
      <c r="B6" t="s">
        <v>33</v>
      </c>
      <c r="C6">
        <v>53.047879219653197</v>
      </c>
      <c r="D6">
        <v>20.8709046763699</v>
      </c>
    </row>
    <row r="7" spans="1:4" x14ac:dyDescent="0.2">
      <c r="A7">
        <v>49</v>
      </c>
      <c r="B7" t="s">
        <v>34</v>
      </c>
      <c r="C7">
        <v>76.541958020512794</v>
      </c>
      <c r="D7">
        <v>11.757546446718999</v>
      </c>
    </row>
    <row r="8" spans="1:4" x14ac:dyDescent="0.2">
      <c r="A8">
        <v>50</v>
      </c>
      <c r="B8" t="s">
        <v>35</v>
      </c>
      <c r="C8">
        <v>77.744054923076902</v>
      </c>
      <c r="D8">
        <v>9.4633475795114208</v>
      </c>
    </row>
    <row r="9" spans="1:4" x14ac:dyDescent="0.2">
      <c r="A9">
        <v>51</v>
      </c>
      <c r="B9" t="s">
        <v>35</v>
      </c>
      <c r="C9">
        <v>83.355893333333299</v>
      </c>
      <c r="D9">
        <v>6.1527075137244198</v>
      </c>
    </row>
    <row r="10" spans="1:4" x14ac:dyDescent="0.2">
      <c r="A10">
        <v>52</v>
      </c>
      <c r="B10" t="s">
        <v>35</v>
      </c>
      <c r="C10">
        <v>83.998235968992205</v>
      </c>
      <c r="D10">
        <v>2.7038240818322699</v>
      </c>
    </row>
    <row r="11" spans="1:4" x14ac:dyDescent="0.2">
      <c r="A11">
        <v>56</v>
      </c>
      <c r="B11" t="s">
        <v>34</v>
      </c>
      <c r="C11">
        <v>78.528529010100996</v>
      </c>
      <c r="D11">
        <v>12.0188251065155</v>
      </c>
    </row>
    <row r="12" spans="1:4" x14ac:dyDescent="0.2">
      <c r="A12">
        <v>57</v>
      </c>
      <c r="B12" t="s">
        <v>34</v>
      </c>
      <c r="C12">
        <v>56.596209999999999</v>
      </c>
      <c r="D12">
        <v>28.682793134361599</v>
      </c>
    </row>
    <row r="13" spans="1:4" x14ac:dyDescent="0.2">
      <c r="A13">
        <v>58</v>
      </c>
      <c r="B13" t="s">
        <v>34</v>
      </c>
      <c r="C13">
        <v>76.486527179487197</v>
      </c>
      <c r="D13">
        <v>10.5424549013613</v>
      </c>
    </row>
    <row r="14" spans="1:4" x14ac:dyDescent="0.2">
      <c r="A14">
        <v>59</v>
      </c>
      <c r="B14" t="s">
        <v>34</v>
      </c>
      <c r="C14">
        <v>71.656138401812697</v>
      </c>
      <c r="D14">
        <v>17.479866572783699</v>
      </c>
    </row>
    <row r="15" spans="1:4" x14ac:dyDescent="0.2">
      <c r="A15">
        <v>60</v>
      </c>
      <c r="B15" t="s">
        <v>34</v>
      </c>
      <c r="C15">
        <v>75.993417039772694</v>
      </c>
      <c r="D15">
        <v>13.489750066637001</v>
      </c>
    </row>
    <row r="16" spans="1:4" x14ac:dyDescent="0.2">
      <c r="A16">
        <v>61</v>
      </c>
      <c r="B16" t="s">
        <v>35</v>
      </c>
      <c r="C16">
        <v>79.808895755319099</v>
      </c>
      <c r="D16">
        <v>7.9339840002884099</v>
      </c>
    </row>
    <row r="17" spans="1:4" x14ac:dyDescent="0.2">
      <c r="A17">
        <v>62</v>
      </c>
      <c r="B17" t="s">
        <v>35</v>
      </c>
      <c r="C17">
        <v>65.981997209302307</v>
      </c>
      <c r="D17">
        <v>20.490831452456501</v>
      </c>
    </row>
    <row r="18" spans="1:4" x14ac:dyDescent="0.2">
      <c r="A18">
        <v>63</v>
      </c>
      <c r="B18" t="s">
        <v>35</v>
      </c>
      <c r="C18">
        <v>72.155315531645599</v>
      </c>
      <c r="D18">
        <v>17.242075806379599</v>
      </c>
    </row>
    <row r="19" spans="1:4" x14ac:dyDescent="0.2">
      <c r="A19">
        <v>64</v>
      </c>
      <c r="B19" t="s">
        <v>35</v>
      </c>
      <c r="C19">
        <v>74.405519516260199</v>
      </c>
      <c r="D19">
        <v>20.027696394843002</v>
      </c>
    </row>
    <row r="20" spans="1:4" x14ac:dyDescent="0.2">
      <c r="A20">
        <v>65</v>
      </c>
      <c r="B20" t="s">
        <v>35</v>
      </c>
      <c r="C20">
        <v>69.998167155241902</v>
      </c>
      <c r="D20">
        <v>19.551243920791599</v>
      </c>
    </row>
    <row r="21" spans="1:4" x14ac:dyDescent="0.2">
      <c r="A21">
        <v>68</v>
      </c>
      <c r="B21" t="s">
        <v>33</v>
      </c>
      <c r="C21">
        <v>50.6196949345794</v>
      </c>
      <c r="D21">
        <v>22.545394191352798</v>
      </c>
    </row>
    <row r="22" spans="1:4" x14ac:dyDescent="0.2">
      <c r="A22">
        <v>69</v>
      </c>
      <c r="B22" t="s">
        <v>33</v>
      </c>
      <c r="C22">
        <v>55.5040501597339</v>
      </c>
      <c r="D22">
        <v>21.0700912172491</v>
      </c>
    </row>
    <row r="23" spans="1:4" x14ac:dyDescent="0.2">
      <c r="A23">
        <v>70</v>
      </c>
      <c r="B23" t="s">
        <v>36</v>
      </c>
      <c r="C23">
        <v>61.105371900723704</v>
      </c>
      <c r="D23">
        <v>19.129382218700101</v>
      </c>
    </row>
    <row r="24" spans="1:4" x14ac:dyDescent="0.2">
      <c r="A24">
        <v>71</v>
      </c>
      <c r="B24" t="s">
        <v>36</v>
      </c>
      <c r="C24">
        <v>59.4933219181287</v>
      </c>
      <c r="D24">
        <v>19.995438361904998</v>
      </c>
    </row>
    <row r="25" spans="1:4" x14ac:dyDescent="0.2">
      <c r="A25">
        <v>72</v>
      </c>
      <c r="B25" t="s">
        <v>36</v>
      </c>
      <c r="C25">
        <v>60.035355560975603</v>
      </c>
      <c r="D25">
        <v>20.199001334549902</v>
      </c>
    </row>
    <row r="26" spans="1:4" x14ac:dyDescent="0.2">
      <c r="A26">
        <v>73</v>
      </c>
      <c r="B26" t="s">
        <v>36</v>
      </c>
      <c r="C26">
        <v>68.128231999999997</v>
      </c>
      <c r="D26">
        <v>16.885523544301901</v>
      </c>
    </row>
    <row r="27" spans="1:4" x14ac:dyDescent="0.2">
      <c r="A27">
        <v>76</v>
      </c>
      <c r="B27" t="s">
        <v>37</v>
      </c>
      <c r="C27">
        <v>56.907369228823498</v>
      </c>
      <c r="D27">
        <v>24.389155457028799</v>
      </c>
    </row>
    <row r="28" spans="1:4" x14ac:dyDescent="0.2">
      <c r="A28">
        <v>77</v>
      </c>
      <c r="B28" t="s">
        <v>37</v>
      </c>
      <c r="C28">
        <v>55.9581118575</v>
      </c>
      <c r="D28">
        <v>26.1094952883413</v>
      </c>
    </row>
    <row r="29" spans="1:4" x14ac:dyDescent="0.2">
      <c r="A29">
        <v>78</v>
      </c>
      <c r="B29" t="s">
        <v>37</v>
      </c>
      <c r="C29">
        <v>60.1176359872143</v>
      </c>
      <c r="D29">
        <v>22.978472315868501</v>
      </c>
    </row>
    <row r="30" spans="1:4" x14ac:dyDescent="0.2">
      <c r="A30">
        <v>102</v>
      </c>
      <c r="B30" t="s">
        <v>33</v>
      </c>
      <c r="C30">
        <v>53.549261465683799</v>
      </c>
      <c r="D30">
        <v>26.66160632824740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88C66-3706-D946-8515-0065369CA38C}">
  <dimension ref="A1:G37"/>
  <sheetViews>
    <sheetView workbookViewId="0">
      <selection activeCell="G34" sqref="G34:G37"/>
    </sheetView>
  </sheetViews>
  <sheetFormatPr baseColWidth="10" defaultRowHeight="16" x14ac:dyDescent="0.2"/>
  <cols>
    <col min="2" max="2" width="26.6640625" customWidth="1"/>
  </cols>
  <sheetData>
    <row r="1" spans="1:7" x14ac:dyDescent="0.2">
      <c r="A1" t="s">
        <v>4</v>
      </c>
      <c r="C1" t="s">
        <v>5</v>
      </c>
      <c r="E1" t="s">
        <v>6</v>
      </c>
      <c r="G1" t="s">
        <v>7</v>
      </c>
    </row>
    <row r="2" spans="1:7" x14ac:dyDescent="0.2">
      <c r="A2">
        <v>1</v>
      </c>
      <c r="B2" s="1" t="s">
        <v>8</v>
      </c>
      <c r="C2" s="2">
        <v>72888488</v>
      </c>
    </row>
    <row r="3" spans="1:7" x14ac:dyDescent="0.2">
      <c r="A3">
        <v>1</v>
      </c>
      <c r="B3" s="1" t="s">
        <v>9</v>
      </c>
      <c r="C3" s="2">
        <v>40630590</v>
      </c>
    </row>
    <row r="4" spans="1:7" x14ac:dyDescent="0.2">
      <c r="A4">
        <v>1</v>
      </c>
      <c r="B4" s="1" t="s">
        <v>10</v>
      </c>
      <c r="C4" s="2">
        <v>13995227</v>
      </c>
    </row>
    <row r="5" spans="1:7" x14ac:dyDescent="0.2">
      <c r="A5">
        <v>1</v>
      </c>
      <c r="B5" s="1" t="s">
        <v>11</v>
      </c>
      <c r="C5" s="2">
        <v>7440434</v>
      </c>
    </row>
    <row r="6" spans="1:7" x14ac:dyDescent="0.2">
      <c r="A6">
        <v>1</v>
      </c>
      <c r="B6" s="1" t="s">
        <v>12</v>
      </c>
      <c r="C6" s="2">
        <v>21665056</v>
      </c>
      <c r="E6">
        <f>C6/C2</f>
        <v>0.29723563479599135</v>
      </c>
    </row>
    <row r="7" spans="1:7" x14ac:dyDescent="0.2">
      <c r="A7">
        <v>1</v>
      </c>
      <c r="B7" s="1" t="s">
        <v>13</v>
      </c>
      <c r="C7" s="2">
        <v>10223227</v>
      </c>
      <c r="E7">
        <f>C7/C3</f>
        <v>0.25161404252313341</v>
      </c>
    </row>
    <row r="8" spans="1:7" x14ac:dyDescent="0.2">
      <c r="A8">
        <v>1</v>
      </c>
      <c r="B8" s="1" t="s">
        <v>14</v>
      </c>
      <c r="C8" s="2">
        <v>6705427</v>
      </c>
      <c r="E8">
        <f>C8/C4</f>
        <v>0.47912241795006255</v>
      </c>
    </row>
    <row r="9" spans="1:7" x14ac:dyDescent="0.2">
      <c r="A9">
        <v>1</v>
      </c>
      <c r="B9" s="1" t="s">
        <v>15</v>
      </c>
      <c r="C9" s="2">
        <v>6245407</v>
      </c>
      <c r="E9">
        <f>C9/C5</f>
        <v>0.83938746046265578</v>
      </c>
    </row>
    <row r="10" spans="1:7" x14ac:dyDescent="0.2">
      <c r="A10">
        <v>1</v>
      </c>
      <c r="B10" s="1" t="s">
        <v>16</v>
      </c>
      <c r="C10" s="2">
        <v>15821490</v>
      </c>
      <c r="E10">
        <f>C10/C2</f>
        <v>0.21706431885375368</v>
      </c>
      <c r="G10">
        <f>E10/E6</f>
        <v>0.73027690304608495</v>
      </c>
    </row>
    <row r="11" spans="1:7" x14ac:dyDescent="0.2">
      <c r="A11">
        <v>1</v>
      </c>
      <c r="B11" s="1" t="s">
        <v>17</v>
      </c>
      <c r="C11" s="2">
        <v>21917493</v>
      </c>
      <c r="E11">
        <f>C11/C3</f>
        <v>0.53943329397874851</v>
      </c>
      <c r="G11">
        <f>E11/E7</f>
        <v>2.1438918455004474</v>
      </c>
    </row>
    <row r="12" spans="1:7" x14ac:dyDescent="0.2">
      <c r="A12">
        <v>1</v>
      </c>
      <c r="B12" s="1" t="s">
        <v>18</v>
      </c>
      <c r="C12" s="2">
        <v>541610</v>
      </c>
      <c r="E12">
        <f>C12/C4</f>
        <v>3.8699622378400862E-2</v>
      </c>
      <c r="G12">
        <f>E12/E8</f>
        <v>8.0771888203391068E-2</v>
      </c>
    </row>
    <row r="13" spans="1:7" x14ac:dyDescent="0.2">
      <c r="A13">
        <v>1</v>
      </c>
      <c r="B13" s="1" t="s">
        <v>19</v>
      </c>
      <c r="C13" s="2">
        <v>111848</v>
      </c>
      <c r="E13">
        <f>C13/C5</f>
        <v>1.5032456440040998E-2</v>
      </c>
      <c r="G13">
        <f>E13/E9</f>
        <v>1.7908840848963086E-2</v>
      </c>
    </row>
    <row r="14" spans="1:7" x14ac:dyDescent="0.2">
      <c r="A14">
        <v>2</v>
      </c>
      <c r="B14" s="1" t="s">
        <v>8</v>
      </c>
      <c r="C14" s="2">
        <v>36071970</v>
      </c>
    </row>
    <row r="15" spans="1:7" x14ac:dyDescent="0.2">
      <c r="A15">
        <v>2</v>
      </c>
      <c r="B15" s="1" t="s">
        <v>9</v>
      </c>
      <c r="C15" s="2">
        <v>22753566</v>
      </c>
    </row>
    <row r="16" spans="1:7" x14ac:dyDescent="0.2">
      <c r="A16">
        <v>2</v>
      </c>
      <c r="B16" s="1" t="s">
        <v>10</v>
      </c>
      <c r="C16" s="2">
        <v>6909969</v>
      </c>
    </row>
    <row r="17" spans="1:7" x14ac:dyDescent="0.2">
      <c r="A17">
        <v>2</v>
      </c>
      <c r="B17" s="1" t="s">
        <v>11</v>
      </c>
      <c r="C17" s="2">
        <v>3791865</v>
      </c>
    </row>
    <row r="18" spans="1:7" x14ac:dyDescent="0.2">
      <c r="A18">
        <v>2</v>
      </c>
      <c r="B18" s="1" t="s">
        <v>12</v>
      </c>
      <c r="C18" s="2">
        <v>13827726</v>
      </c>
      <c r="E18">
        <f>C18/C14</f>
        <v>0.38333714515730632</v>
      </c>
    </row>
    <row r="19" spans="1:7" x14ac:dyDescent="0.2">
      <c r="A19">
        <v>2</v>
      </c>
      <c r="B19" s="1" t="s">
        <v>13</v>
      </c>
      <c r="C19" s="2">
        <v>4636797</v>
      </c>
      <c r="E19">
        <f>C19/C15</f>
        <v>0.20378331027321167</v>
      </c>
    </row>
    <row r="20" spans="1:7" x14ac:dyDescent="0.2">
      <c r="A20">
        <v>2</v>
      </c>
      <c r="B20" s="1" t="s">
        <v>14</v>
      </c>
      <c r="C20" s="2">
        <v>3804636</v>
      </c>
      <c r="E20">
        <f>C20/C16</f>
        <v>0.55060102295683233</v>
      </c>
    </row>
    <row r="21" spans="1:7" x14ac:dyDescent="0.2">
      <c r="A21">
        <v>2</v>
      </c>
      <c r="B21" s="1" t="s">
        <v>15</v>
      </c>
      <c r="C21" s="2">
        <v>4123185</v>
      </c>
      <c r="E21">
        <f>C21/C17</f>
        <v>1.0873765284365344</v>
      </c>
    </row>
    <row r="22" spans="1:7" x14ac:dyDescent="0.2">
      <c r="A22">
        <v>2</v>
      </c>
      <c r="B22" s="1" t="s">
        <v>16</v>
      </c>
      <c r="C22" s="2">
        <v>18297675</v>
      </c>
      <c r="E22">
        <f>C22/C14</f>
        <v>0.50725466338544856</v>
      </c>
      <c r="G22">
        <f>E22/E18</f>
        <v>1.3232598765697265</v>
      </c>
    </row>
    <row r="23" spans="1:7" x14ac:dyDescent="0.2">
      <c r="A23">
        <v>2</v>
      </c>
      <c r="B23" s="1" t="s">
        <v>17</v>
      </c>
      <c r="C23" s="2">
        <v>16231743</v>
      </c>
      <c r="E23">
        <f>C23/C15</f>
        <v>0.71337138978567138</v>
      </c>
      <c r="G23">
        <f>E23/E19</f>
        <v>3.500636969873816</v>
      </c>
    </row>
    <row r="24" spans="1:7" x14ac:dyDescent="0.2">
      <c r="A24">
        <v>2</v>
      </c>
      <c r="B24" s="1" t="s">
        <v>18</v>
      </c>
      <c r="C24" s="2">
        <v>393294</v>
      </c>
      <c r="E24">
        <f>C24/C16</f>
        <v>5.6916897890569411E-2</v>
      </c>
      <c r="G24">
        <f>E24/E20</f>
        <v>0.10337230683828888</v>
      </c>
    </row>
    <row r="25" spans="1:7" x14ac:dyDescent="0.2">
      <c r="A25">
        <v>2</v>
      </c>
      <c r="B25" s="1" t="s">
        <v>19</v>
      </c>
      <c r="C25" s="2">
        <v>25938</v>
      </c>
      <c r="E25">
        <f>C25/C17</f>
        <v>6.8404334015055917E-3</v>
      </c>
      <c r="G25">
        <f>E25/E21</f>
        <v>6.2907679378926733E-3</v>
      </c>
    </row>
    <row r="26" spans="1:7" x14ac:dyDescent="0.2">
      <c r="A26">
        <v>3</v>
      </c>
      <c r="B26" s="1" t="s">
        <v>8</v>
      </c>
      <c r="C26" s="2">
        <v>71095685</v>
      </c>
    </row>
    <row r="27" spans="1:7" x14ac:dyDescent="0.2">
      <c r="A27">
        <v>3</v>
      </c>
      <c r="B27" s="1" t="s">
        <v>9</v>
      </c>
      <c r="C27" s="2">
        <v>59021734</v>
      </c>
    </row>
    <row r="28" spans="1:7" x14ac:dyDescent="0.2">
      <c r="A28">
        <v>3</v>
      </c>
      <c r="B28" s="1" t="s">
        <v>10</v>
      </c>
      <c r="C28" s="2">
        <v>15201487</v>
      </c>
    </row>
    <row r="29" spans="1:7" x14ac:dyDescent="0.2">
      <c r="A29">
        <v>3</v>
      </c>
      <c r="B29" s="1" t="s">
        <v>11</v>
      </c>
      <c r="C29" s="2">
        <v>12036322</v>
      </c>
    </row>
    <row r="30" spans="1:7" x14ac:dyDescent="0.2">
      <c r="A30">
        <v>3</v>
      </c>
      <c r="B30" s="1" t="s">
        <v>12</v>
      </c>
      <c r="C30" s="2">
        <v>9052568</v>
      </c>
      <c r="E30">
        <f>C30/C26</f>
        <v>0.12732935901806136</v>
      </c>
    </row>
    <row r="31" spans="1:7" x14ac:dyDescent="0.2">
      <c r="A31">
        <v>3</v>
      </c>
      <c r="B31" s="1" t="s">
        <v>13</v>
      </c>
      <c r="C31" s="2">
        <v>6455723</v>
      </c>
      <c r="E31">
        <f>C31/C27</f>
        <v>0.10937874173605269</v>
      </c>
    </row>
    <row r="32" spans="1:7" x14ac:dyDescent="0.2">
      <c r="A32">
        <v>3</v>
      </c>
      <c r="B32" s="1" t="s">
        <v>14</v>
      </c>
      <c r="C32" s="2">
        <v>5722383</v>
      </c>
      <c r="E32">
        <f>C32/C28</f>
        <v>0.37643573947732878</v>
      </c>
    </row>
    <row r="33" spans="1:7" x14ac:dyDescent="0.2">
      <c r="A33">
        <v>3</v>
      </c>
      <c r="B33" s="1" t="s">
        <v>15</v>
      </c>
      <c r="C33" s="2">
        <v>2631699</v>
      </c>
      <c r="E33">
        <f>C33/C29</f>
        <v>0.21864644365612684</v>
      </c>
    </row>
    <row r="34" spans="1:7" x14ac:dyDescent="0.2">
      <c r="A34">
        <v>3</v>
      </c>
      <c r="B34" s="1" t="s">
        <v>16</v>
      </c>
      <c r="C34" s="2">
        <v>8803188</v>
      </c>
      <c r="E34">
        <f>C34/C26</f>
        <v>0.12382169185091894</v>
      </c>
      <c r="G34">
        <f>E34/E30</f>
        <v>0.97245201582578555</v>
      </c>
    </row>
    <row r="35" spans="1:7" x14ac:dyDescent="0.2">
      <c r="A35">
        <v>3</v>
      </c>
      <c r="B35" s="1" t="s">
        <v>17</v>
      </c>
      <c r="C35" s="2">
        <v>28897148</v>
      </c>
      <c r="E35">
        <f>C35/C27</f>
        <v>0.4896018134607838</v>
      </c>
      <c r="G35">
        <f>E35/E31</f>
        <v>4.476206305629904</v>
      </c>
    </row>
    <row r="36" spans="1:7" x14ac:dyDescent="0.2">
      <c r="A36">
        <v>3</v>
      </c>
      <c r="B36" s="1" t="s">
        <v>18</v>
      </c>
      <c r="C36" s="2">
        <v>686017</v>
      </c>
      <c r="E36">
        <f>C36/C28</f>
        <v>4.5128282516045962E-2</v>
      </c>
      <c r="G36">
        <f>E36/E32</f>
        <v>0.11988309765354747</v>
      </c>
    </row>
    <row r="37" spans="1:7" x14ac:dyDescent="0.2">
      <c r="A37">
        <v>3</v>
      </c>
      <c r="B37" s="1" t="s">
        <v>19</v>
      </c>
      <c r="C37" s="2">
        <v>401080</v>
      </c>
      <c r="E37">
        <f>C37/C29</f>
        <v>3.3322471765045832E-2</v>
      </c>
      <c r="G37">
        <f>E37/E33</f>
        <v>0.1524034473547316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48790-533B-694F-9D1B-3DB90234D0B2}">
  <dimension ref="A1:B6"/>
  <sheetViews>
    <sheetView workbookViewId="0">
      <selection sqref="A1:B6"/>
    </sheetView>
  </sheetViews>
  <sheetFormatPr baseColWidth="10" defaultRowHeight="16" x14ac:dyDescent="0.2"/>
  <sheetData>
    <row r="1" spans="1:2" x14ac:dyDescent="0.2">
      <c r="A1" s="4" t="s">
        <v>96</v>
      </c>
      <c r="B1" s="4" t="s">
        <v>97</v>
      </c>
    </row>
    <row r="2" spans="1:2" x14ac:dyDescent="0.2">
      <c r="A2" s="3">
        <v>0.302829177</v>
      </c>
      <c r="B2" s="3">
        <v>3.1882088000000003E-2</v>
      </c>
    </row>
    <row r="3" spans="1:2" x14ac:dyDescent="0.2">
      <c r="A3" s="3">
        <v>1.1052988770000001</v>
      </c>
      <c r="B3" s="3">
        <v>1.3664931E-2</v>
      </c>
    </row>
    <row r="4" spans="1:2" x14ac:dyDescent="0.2">
      <c r="A4" s="3">
        <v>0.48725207999999998</v>
      </c>
      <c r="B4" s="3">
        <v>8.6426209999999996E-3</v>
      </c>
    </row>
    <row r="5" spans="1:2" x14ac:dyDescent="0.2">
      <c r="A5" s="3">
        <v>0.75397553100000003</v>
      </c>
      <c r="B5" s="3">
        <v>2.3414165000000001E-2</v>
      </c>
    </row>
    <row r="6" spans="1:2" x14ac:dyDescent="0.2">
      <c r="A6" s="3"/>
      <c r="B6" s="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A0616-2B2B-244B-84B0-F85529903FC3}">
  <dimension ref="A1:D8"/>
  <sheetViews>
    <sheetView tabSelected="1" workbookViewId="0">
      <selection activeCell="D8" sqref="D8"/>
    </sheetView>
  </sheetViews>
  <sheetFormatPr baseColWidth="10" defaultRowHeight="16" x14ac:dyDescent="0.2"/>
  <cols>
    <col min="1" max="1" width="20.5" customWidth="1"/>
    <col min="2" max="2" width="23.5" customWidth="1"/>
  </cols>
  <sheetData>
    <row r="1" spans="1:4" x14ac:dyDescent="0.2">
      <c r="A1" s="4" t="s">
        <v>96</v>
      </c>
      <c r="B1" s="4" t="s">
        <v>97</v>
      </c>
      <c r="D1" t="s">
        <v>98</v>
      </c>
    </row>
    <row r="2" spans="1:4" x14ac:dyDescent="0.2">
      <c r="A2" s="3">
        <v>67.772099999999995</v>
      </c>
      <c r="B2" s="3">
        <v>53.170470000000002</v>
      </c>
    </row>
    <row r="3" spans="1:4" x14ac:dyDescent="0.2">
      <c r="A3" s="3">
        <v>76.390510000000006</v>
      </c>
      <c r="B3" s="3">
        <v>54.437989999999999</v>
      </c>
    </row>
    <row r="4" spans="1:4" x14ac:dyDescent="0.2">
      <c r="A4" s="3">
        <v>73.252489999999995</v>
      </c>
      <c r="B4" s="3">
        <v>48.39913</v>
      </c>
    </row>
    <row r="5" spans="1:4" x14ac:dyDescent="0.2">
      <c r="A5" s="3">
        <v>66.628619999999998</v>
      </c>
      <c r="B5" s="3">
        <v>57.679850000000002</v>
      </c>
    </row>
    <row r="6" spans="1:4" x14ac:dyDescent="0.2">
      <c r="A6" s="3">
        <v>63.607799999999997</v>
      </c>
      <c r="B6" s="3">
        <v>54.736939999999997</v>
      </c>
    </row>
    <row r="7" spans="1:4" x14ac:dyDescent="0.2">
      <c r="A7" s="3">
        <v>71.227990000000005</v>
      </c>
      <c r="B7" s="3">
        <v>53.654899999999998</v>
      </c>
    </row>
    <row r="8" spans="1:4" x14ac:dyDescent="0.2">
      <c r="A8" s="3"/>
      <c r="B8" s="3">
        <v>49.75368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FADE6-1C05-F743-B2F1-6AE8FE1A7778}">
  <dimension ref="A1:G5"/>
  <sheetViews>
    <sheetView workbookViewId="0">
      <selection activeCell="H12" sqref="A7:H12"/>
    </sheetView>
  </sheetViews>
  <sheetFormatPr baseColWidth="10" defaultRowHeight="16" x14ac:dyDescent="0.2"/>
  <sheetData>
    <row r="1" spans="1:7" x14ac:dyDescent="0.2">
      <c r="A1" t="s">
        <v>43</v>
      </c>
      <c r="E1" t="s">
        <v>46</v>
      </c>
    </row>
    <row r="2" spans="1:7" x14ac:dyDescent="0.2">
      <c r="A2" t="s">
        <v>42</v>
      </c>
      <c r="B2" t="s">
        <v>44</v>
      </c>
      <c r="C2" t="s">
        <v>45</v>
      </c>
      <c r="E2" t="s">
        <v>42</v>
      </c>
      <c r="F2" t="s">
        <v>44</v>
      </c>
      <c r="G2" t="s">
        <v>45</v>
      </c>
    </row>
    <row r="3" spans="1:7" x14ac:dyDescent="0.2">
      <c r="A3">
        <v>1</v>
      </c>
      <c r="B3">
        <v>1.0009999999999999</v>
      </c>
      <c r="C3">
        <v>4.1886929999999998</v>
      </c>
      <c r="E3">
        <v>1</v>
      </c>
      <c r="F3">
        <v>1</v>
      </c>
      <c r="G3">
        <v>1.340403</v>
      </c>
    </row>
    <row r="4" spans="1:7" x14ac:dyDescent="0.2">
      <c r="A4">
        <v>2</v>
      </c>
      <c r="B4">
        <v>1.002</v>
      </c>
      <c r="C4">
        <v>3.7802980000000002</v>
      </c>
      <c r="E4">
        <v>2</v>
      </c>
      <c r="F4">
        <v>1</v>
      </c>
      <c r="G4">
        <v>1.090004</v>
      </c>
    </row>
    <row r="5" spans="1:7" x14ac:dyDescent="0.2">
      <c r="A5">
        <v>3</v>
      </c>
      <c r="B5">
        <v>1.0009999999999999</v>
      </c>
      <c r="C5">
        <v>6.7692690000000004</v>
      </c>
      <c r="E5">
        <v>3</v>
      </c>
      <c r="F5">
        <v>1</v>
      </c>
      <c r="G5">
        <v>1.1439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9E7DD-D3AC-4D47-BA48-3EB510D3F16B}">
  <dimension ref="A1:H11"/>
  <sheetViews>
    <sheetView workbookViewId="0">
      <selection activeCell="H4" sqref="H4"/>
    </sheetView>
  </sheetViews>
  <sheetFormatPr baseColWidth="10" defaultRowHeight="16" x14ac:dyDescent="0.2"/>
  <sheetData>
    <row r="1" spans="1:8" x14ac:dyDescent="0.2">
      <c r="A1" s="4" t="s">
        <v>24</v>
      </c>
      <c r="B1" s="4" t="s">
        <v>26</v>
      </c>
      <c r="C1" s="4" t="s">
        <v>47</v>
      </c>
      <c r="E1" s="4"/>
      <c r="H1" t="s">
        <v>59</v>
      </c>
    </row>
    <row r="2" spans="1:8" x14ac:dyDescent="0.2">
      <c r="A2" s="3">
        <v>1.7588429999999999</v>
      </c>
      <c r="B2" s="3">
        <v>6.5560000000000002E-3</v>
      </c>
      <c r="C2" s="3">
        <v>0.12625700000000001</v>
      </c>
    </row>
    <row r="3" spans="1:8" x14ac:dyDescent="0.2">
      <c r="A3" s="3">
        <v>1.286348</v>
      </c>
      <c r="B3" s="3">
        <v>1.08E-3</v>
      </c>
      <c r="C3" s="3">
        <v>0.19744200000000001</v>
      </c>
    </row>
    <row r="4" spans="1:8" x14ac:dyDescent="0.2">
      <c r="A4" s="3">
        <v>0.40740900000000002</v>
      </c>
      <c r="B4" s="3">
        <v>9.5610000000000001E-3</v>
      </c>
      <c r="C4" s="3">
        <v>0.205846</v>
      </c>
    </row>
    <row r="5" spans="1:8" x14ac:dyDescent="0.2">
      <c r="A5" s="3">
        <v>0.90507499999999996</v>
      </c>
      <c r="B5" s="3">
        <v>7.4089999999999998E-3</v>
      </c>
      <c r="C5" s="3">
        <v>0.11687500000000001</v>
      </c>
    </row>
    <row r="6" spans="1:8" x14ac:dyDescent="0.2">
      <c r="A6" s="3">
        <v>1.4507300000000001</v>
      </c>
      <c r="B6" s="3"/>
      <c r="C6" s="3">
        <v>0.434251</v>
      </c>
    </row>
    <row r="7" spans="1:8" x14ac:dyDescent="0.2">
      <c r="A7" s="3"/>
      <c r="B7" s="3"/>
      <c r="C7" s="3">
        <v>0.21063699999999999</v>
      </c>
    </row>
    <row r="8" spans="1:8" x14ac:dyDescent="0.2">
      <c r="A8" s="3"/>
      <c r="B8" s="3"/>
      <c r="C8" s="3">
        <v>7.5726000000000002E-2</v>
      </c>
    </row>
    <row r="9" spans="1:8" x14ac:dyDescent="0.2">
      <c r="A9" s="3"/>
      <c r="B9" s="3"/>
      <c r="C9" s="3">
        <v>3.6580000000000001E-2</v>
      </c>
    </row>
    <row r="10" spans="1:8" x14ac:dyDescent="0.2">
      <c r="A10" s="3"/>
      <c r="B10" s="3"/>
      <c r="C10" s="3"/>
    </row>
    <row r="11" spans="1:8" x14ac:dyDescent="0.2">
      <c r="A11" s="3"/>
      <c r="B11" s="3"/>
      <c r="C11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68EB0-844C-0543-AEA4-291646432003}">
  <dimension ref="A1:D20"/>
  <sheetViews>
    <sheetView workbookViewId="0">
      <selection sqref="A1:D20"/>
    </sheetView>
  </sheetViews>
  <sheetFormatPr baseColWidth="10" defaultRowHeight="16" x14ac:dyDescent="0.2"/>
  <cols>
    <col min="3" max="3" width="14.33203125" customWidth="1"/>
    <col min="4" max="4" width="13.83203125" customWidth="1"/>
  </cols>
  <sheetData>
    <row r="1" spans="1:4" x14ac:dyDescent="0.2">
      <c r="A1" t="s">
        <v>20</v>
      </c>
      <c r="B1" t="s">
        <v>21</v>
      </c>
      <c r="C1" t="s">
        <v>22</v>
      </c>
      <c r="D1" t="s">
        <v>23</v>
      </c>
    </row>
    <row r="2" spans="1:4" x14ac:dyDescent="0.2">
      <c r="A2">
        <v>1</v>
      </c>
      <c r="B2" t="s">
        <v>24</v>
      </c>
      <c r="C2">
        <v>79.331033556420195</v>
      </c>
      <c r="D2">
        <v>14.248663917400901</v>
      </c>
    </row>
    <row r="3" spans="1:4" x14ac:dyDescent="0.2">
      <c r="A3">
        <v>2</v>
      </c>
      <c r="B3" t="s">
        <v>24</v>
      </c>
      <c r="C3">
        <v>79.510950995792399</v>
      </c>
      <c r="D3">
        <v>15.820819788705</v>
      </c>
    </row>
    <row r="4" spans="1:4" x14ac:dyDescent="0.2">
      <c r="A4">
        <v>3</v>
      </c>
      <c r="B4" t="s">
        <v>24</v>
      </c>
      <c r="C4">
        <v>78.560620693871002</v>
      </c>
      <c r="D4">
        <v>7.47704758445638</v>
      </c>
    </row>
    <row r="5" spans="1:4" x14ac:dyDescent="0.2">
      <c r="A5">
        <v>4</v>
      </c>
      <c r="B5" t="s">
        <v>24</v>
      </c>
      <c r="C5">
        <v>78.861344537464305</v>
      </c>
      <c r="D5">
        <v>8.3518650275963395</v>
      </c>
    </row>
    <row r="6" spans="1:4" x14ac:dyDescent="0.2">
      <c r="A6">
        <v>5</v>
      </c>
      <c r="B6" t="s">
        <v>24</v>
      </c>
      <c r="C6">
        <v>75.149844776282706</v>
      </c>
      <c r="D6">
        <v>12.783326770207699</v>
      </c>
    </row>
    <row r="7" spans="1:4" x14ac:dyDescent="0.2">
      <c r="A7">
        <v>6</v>
      </c>
      <c r="B7" t="s">
        <v>25</v>
      </c>
      <c r="C7">
        <v>67.3620906014187</v>
      </c>
      <c r="D7">
        <v>17.8488381267561</v>
      </c>
    </row>
    <row r="8" spans="1:4" x14ac:dyDescent="0.2">
      <c r="A8">
        <v>7</v>
      </c>
      <c r="B8" t="s">
        <v>25</v>
      </c>
      <c r="C8">
        <v>65.869857747181399</v>
      </c>
      <c r="D8">
        <v>13.6842108502565</v>
      </c>
    </row>
    <row r="9" spans="1:4" x14ac:dyDescent="0.2">
      <c r="A9">
        <v>8</v>
      </c>
      <c r="B9" t="s">
        <v>25</v>
      </c>
      <c r="C9">
        <v>65.104370515523797</v>
      </c>
      <c r="D9">
        <v>18.730923167859899</v>
      </c>
    </row>
    <row r="10" spans="1:4" x14ac:dyDescent="0.2">
      <c r="A10">
        <v>9</v>
      </c>
      <c r="B10" t="s">
        <v>25</v>
      </c>
      <c r="C10">
        <v>65.338811906862702</v>
      </c>
      <c r="D10">
        <v>22.8255616096091</v>
      </c>
    </row>
    <row r="11" spans="1:4" x14ac:dyDescent="0.2">
      <c r="A11">
        <v>10</v>
      </c>
      <c r="B11" t="s">
        <v>25</v>
      </c>
      <c r="C11">
        <v>80.056577086761905</v>
      </c>
      <c r="D11">
        <v>8.8912245655932391</v>
      </c>
    </row>
    <row r="12" spans="1:4" x14ac:dyDescent="0.2">
      <c r="A12">
        <v>11</v>
      </c>
      <c r="B12" t="s">
        <v>25</v>
      </c>
      <c r="C12">
        <v>55.395541197080298</v>
      </c>
      <c r="D12">
        <v>22.5360466000324</v>
      </c>
    </row>
    <row r="13" spans="1:4" x14ac:dyDescent="0.2">
      <c r="A13">
        <v>12</v>
      </c>
      <c r="B13" t="s">
        <v>25</v>
      </c>
      <c r="C13">
        <v>64.955971381391294</v>
      </c>
      <c r="D13">
        <v>21.138815829772501</v>
      </c>
    </row>
    <row r="14" spans="1:4" x14ac:dyDescent="0.2">
      <c r="A14">
        <v>13</v>
      </c>
      <c r="B14" t="s">
        <v>25</v>
      </c>
      <c r="C14">
        <v>68.419170242795701</v>
      </c>
      <c r="D14">
        <v>21.326864441108999</v>
      </c>
    </row>
    <row r="15" spans="1:4" x14ac:dyDescent="0.2">
      <c r="A15">
        <v>14</v>
      </c>
      <c r="B15" t="s">
        <v>26</v>
      </c>
      <c r="C15">
        <v>43.728841145937501</v>
      </c>
      <c r="D15">
        <v>14.970188548315299</v>
      </c>
    </row>
    <row r="16" spans="1:4" x14ac:dyDescent="0.2">
      <c r="A16">
        <v>15</v>
      </c>
      <c r="B16" t="s">
        <v>26</v>
      </c>
      <c r="C16">
        <v>40.285714285714299</v>
      </c>
      <c r="D16">
        <v>14.310986513003501</v>
      </c>
    </row>
    <row r="17" spans="1:4" x14ac:dyDescent="0.2">
      <c r="A17">
        <v>16</v>
      </c>
      <c r="B17" t="s">
        <v>26</v>
      </c>
      <c r="C17">
        <v>34.7409240925208</v>
      </c>
      <c r="D17">
        <v>16.9827371317485</v>
      </c>
    </row>
    <row r="18" spans="1:4" x14ac:dyDescent="0.2">
      <c r="A18">
        <v>17</v>
      </c>
      <c r="B18" t="s">
        <v>26</v>
      </c>
      <c r="C18">
        <v>42.370500439029897</v>
      </c>
      <c r="D18">
        <v>18.813720825687401</v>
      </c>
    </row>
    <row r="19" spans="1:4" x14ac:dyDescent="0.2">
      <c r="A19">
        <v>18</v>
      </c>
      <c r="B19" t="s">
        <v>26</v>
      </c>
      <c r="C19">
        <v>46.377036012118197</v>
      </c>
      <c r="D19">
        <v>12.681829721965</v>
      </c>
    </row>
    <row r="20" spans="1:4" x14ac:dyDescent="0.2">
      <c r="A20">
        <v>109</v>
      </c>
      <c r="B20" t="s">
        <v>24</v>
      </c>
      <c r="C20">
        <v>61.642141290030303</v>
      </c>
      <c r="D20">
        <v>27.8770868531761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5865B-CA23-184F-A876-2E502F3D9480}">
  <dimension ref="A1:D20"/>
  <sheetViews>
    <sheetView topLeftCell="A7" workbookViewId="0">
      <selection activeCell="F43" sqref="F43"/>
    </sheetView>
  </sheetViews>
  <sheetFormatPr baseColWidth="10" defaultRowHeight="16" x14ac:dyDescent="0.2"/>
  <sheetData>
    <row r="1" spans="1:4" x14ac:dyDescent="0.2">
      <c r="A1" t="s">
        <v>20</v>
      </c>
      <c r="B1" t="s">
        <v>21</v>
      </c>
      <c r="C1" t="s">
        <v>38</v>
      </c>
      <c r="D1" t="s">
        <v>39</v>
      </c>
    </row>
    <row r="2" spans="1:4" x14ac:dyDescent="0.2">
      <c r="A2">
        <v>1</v>
      </c>
      <c r="B2" t="s">
        <v>24</v>
      </c>
      <c r="C2">
        <v>79.331033556420195</v>
      </c>
      <c r="D2">
        <v>14.248663917400901</v>
      </c>
    </row>
    <row r="3" spans="1:4" x14ac:dyDescent="0.2">
      <c r="A3">
        <v>109</v>
      </c>
      <c r="B3" t="s">
        <v>24</v>
      </c>
      <c r="C3">
        <v>61.642141290030303</v>
      </c>
      <c r="D3">
        <v>27.877086853176198</v>
      </c>
    </row>
    <row r="4" spans="1:4" x14ac:dyDescent="0.2">
      <c r="A4">
        <v>14</v>
      </c>
      <c r="B4" t="s">
        <v>26</v>
      </c>
      <c r="C4">
        <v>43.728841145937501</v>
      </c>
      <c r="D4">
        <v>14.970188548315299</v>
      </c>
    </row>
    <row r="5" spans="1:4" x14ac:dyDescent="0.2">
      <c r="A5">
        <v>15</v>
      </c>
      <c r="B5" t="s">
        <v>26</v>
      </c>
      <c r="C5">
        <v>40.285714285714299</v>
      </c>
      <c r="D5">
        <v>14.310986513003501</v>
      </c>
    </row>
    <row r="6" spans="1:4" x14ac:dyDescent="0.2">
      <c r="A6">
        <v>16</v>
      </c>
      <c r="B6" t="s">
        <v>26</v>
      </c>
      <c r="C6">
        <v>34.7409240925208</v>
      </c>
      <c r="D6">
        <v>16.9827371317485</v>
      </c>
    </row>
    <row r="7" spans="1:4" x14ac:dyDescent="0.2">
      <c r="A7">
        <v>17</v>
      </c>
      <c r="B7" t="s">
        <v>26</v>
      </c>
      <c r="C7">
        <v>42.370500439029897</v>
      </c>
      <c r="D7">
        <v>18.813720825687401</v>
      </c>
    </row>
    <row r="8" spans="1:4" x14ac:dyDescent="0.2">
      <c r="A8">
        <v>18</v>
      </c>
      <c r="B8" t="s">
        <v>26</v>
      </c>
      <c r="C8">
        <v>46.377036012118197</v>
      </c>
      <c r="D8">
        <v>12.681829721965</v>
      </c>
    </row>
    <row r="9" spans="1:4" x14ac:dyDescent="0.2">
      <c r="A9">
        <v>2</v>
      </c>
      <c r="B9" t="s">
        <v>24</v>
      </c>
      <c r="C9">
        <v>79.510950995792399</v>
      </c>
      <c r="D9">
        <v>15.820819788705</v>
      </c>
    </row>
    <row r="10" spans="1:4" x14ac:dyDescent="0.2">
      <c r="A10">
        <v>3</v>
      </c>
      <c r="B10" t="s">
        <v>24</v>
      </c>
      <c r="C10">
        <v>78.560620693871002</v>
      </c>
      <c r="D10">
        <v>7.47704758445638</v>
      </c>
    </row>
    <row r="11" spans="1:4" x14ac:dyDescent="0.2">
      <c r="A11">
        <v>4</v>
      </c>
      <c r="B11" t="s">
        <v>24</v>
      </c>
      <c r="C11">
        <v>78.861344537464305</v>
      </c>
      <c r="D11">
        <v>8.3518650275963395</v>
      </c>
    </row>
    <row r="12" spans="1:4" x14ac:dyDescent="0.2">
      <c r="A12">
        <v>5</v>
      </c>
      <c r="B12" t="s">
        <v>24</v>
      </c>
      <c r="C12">
        <v>75.149844776282706</v>
      </c>
      <c r="D12">
        <v>12.783326770207699</v>
      </c>
    </row>
    <row r="13" spans="1:4" x14ac:dyDescent="0.2">
      <c r="A13">
        <v>201</v>
      </c>
      <c r="B13" t="s">
        <v>40</v>
      </c>
      <c r="C13">
        <v>28.768900552142298</v>
      </c>
      <c r="D13">
        <v>20.790219802898498</v>
      </c>
    </row>
    <row r="14" spans="1:4" x14ac:dyDescent="0.2">
      <c r="A14">
        <v>202</v>
      </c>
      <c r="B14" t="s">
        <v>41</v>
      </c>
      <c r="C14">
        <v>68.403406214877506</v>
      </c>
      <c r="D14">
        <v>23.3805380790632</v>
      </c>
    </row>
    <row r="15" spans="1:4" x14ac:dyDescent="0.2">
      <c r="A15">
        <v>203</v>
      </c>
      <c r="B15" t="s">
        <v>40</v>
      </c>
      <c r="C15">
        <v>30.489204545454498</v>
      </c>
      <c r="D15">
        <v>23.181105318985399</v>
      </c>
    </row>
    <row r="16" spans="1:4" x14ac:dyDescent="0.2">
      <c r="A16">
        <v>204</v>
      </c>
      <c r="B16" t="s">
        <v>41</v>
      </c>
      <c r="C16">
        <v>64.382306700919102</v>
      </c>
      <c r="D16">
        <v>24.6735512877156</v>
      </c>
    </row>
    <row r="17" spans="1:4" x14ac:dyDescent="0.2">
      <c r="A17">
        <v>207</v>
      </c>
      <c r="B17" t="s">
        <v>40</v>
      </c>
      <c r="C17">
        <v>32.730371175665702</v>
      </c>
      <c r="D17">
        <v>23.352577672324301</v>
      </c>
    </row>
    <row r="18" spans="1:4" x14ac:dyDescent="0.2">
      <c r="A18">
        <v>208</v>
      </c>
      <c r="B18" t="s">
        <v>40</v>
      </c>
      <c r="C18">
        <v>31.970715286180599</v>
      </c>
      <c r="D18">
        <v>22.949431427137899</v>
      </c>
    </row>
    <row r="19" spans="1:4" x14ac:dyDescent="0.2">
      <c r="A19">
        <v>209</v>
      </c>
      <c r="B19" t="s">
        <v>40</v>
      </c>
      <c r="C19">
        <v>40.653431887747097</v>
      </c>
      <c r="D19">
        <v>29.1006886494859</v>
      </c>
    </row>
    <row r="20" spans="1:4" x14ac:dyDescent="0.2">
      <c r="A20">
        <v>206</v>
      </c>
      <c r="B20" t="s">
        <v>41</v>
      </c>
      <c r="C20">
        <v>59.639909977800698</v>
      </c>
      <c r="D20">
        <v>27.3234274349514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02500-3D1D-8B4D-BA00-92FB65211498}">
  <dimension ref="A1:AE58"/>
  <sheetViews>
    <sheetView workbookViewId="0">
      <selection activeCell="I13" sqref="I13:K13"/>
    </sheetView>
  </sheetViews>
  <sheetFormatPr baseColWidth="10" defaultRowHeight="16" x14ac:dyDescent="0.2"/>
  <sheetData>
    <row r="1" spans="1:31" x14ac:dyDescent="0.2">
      <c r="B1" s="4" t="s">
        <v>48</v>
      </c>
      <c r="C1" s="4"/>
      <c r="E1" t="s">
        <v>52</v>
      </c>
      <c r="I1" t="s">
        <v>53</v>
      </c>
      <c r="M1" t="s">
        <v>54</v>
      </c>
      <c r="Q1" t="s">
        <v>55</v>
      </c>
      <c r="U1" t="s">
        <v>56</v>
      </c>
      <c r="Y1" t="s">
        <v>57</v>
      </c>
      <c r="AC1" t="s">
        <v>58</v>
      </c>
    </row>
    <row r="2" spans="1:31" x14ac:dyDescent="0.2">
      <c r="A2" s="3"/>
      <c r="B2" s="3"/>
      <c r="C2" s="3"/>
    </row>
    <row r="3" spans="1:31" x14ac:dyDescent="0.2">
      <c r="A3" s="3"/>
      <c r="B3" s="3"/>
      <c r="C3" s="3"/>
    </row>
    <row r="4" spans="1:31" x14ac:dyDescent="0.2">
      <c r="A4" s="4" t="s">
        <v>49</v>
      </c>
      <c r="B4" s="4" t="s">
        <v>50</v>
      </c>
      <c r="C4" s="4" t="s">
        <v>51</v>
      </c>
      <c r="E4" s="4" t="s">
        <v>49</v>
      </c>
      <c r="F4" s="4" t="s">
        <v>50</v>
      </c>
      <c r="G4" s="4" t="s">
        <v>51</v>
      </c>
      <c r="I4" s="4" t="s">
        <v>49</v>
      </c>
      <c r="J4" s="4" t="s">
        <v>50</v>
      </c>
      <c r="K4" s="4" t="s">
        <v>51</v>
      </c>
      <c r="M4" s="4" t="s">
        <v>49</v>
      </c>
      <c r="N4" s="4" t="s">
        <v>50</v>
      </c>
      <c r="O4" s="4" t="s">
        <v>51</v>
      </c>
      <c r="Q4" s="4" t="s">
        <v>49</v>
      </c>
      <c r="R4" s="4" t="s">
        <v>50</v>
      </c>
      <c r="S4" s="4" t="s">
        <v>51</v>
      </c>
      <c r="U4" s="4" t="s">
        <v>49</v>
      </c>
      <c r="V4" s="4" t="s">
        <v>50</v>
      </c>
      <c r="W4" s="4" t="s">
        <v>51</v>
      </c>
      <c r="Y4" s="4" t="s">
        <v>49</v>
      </c>
      <c r="Z4" s="4" t="s">
        <v>50</v>
      </c>
      <c r="AA4" s="4" t="s">
        <v>51</v>
      </c>
      <c r="AC4" s="4" t="s">
        <v>49</v>
      </c>
      <c r="AD4" s="4" t="s">
        <v>50</v>
      </c>
      <c r="AE4" s="4" t="s">
        <v>51</v>
      </c>
    </row>
    <row r="5" spans="1:31" x14ac:dyDescent="0.2">
      <c r="A5" s="3">
        <v>177.0181</v>
      </c>
      <c r="B5" s="3">
        <v>41.863399999999999</v>
      </c>
      <c r="C5" s="3">
        <v>47.47</v>
      </c>
      <c r="E5" s="3">
        <v>4</v>
      </c>
      <c r="F5" s="3">
        <v>4</v>
      </c>
      <c r="G5" s="3">
        <v>3</v>
      </c>
      <c r="I5" s="3">
        <v>5</v>
      </c>
      <c r="J5" s="3">
        <v>4</v>
      </c>
      <c r="K5" s="3">
        <v>4</v>
      </c>
      <c r="M5" s="3">
        <v>0.66666669999999995</v>
      </c>
      <c r="N5" s="3">
        <v>1</v>
      </c>
      <c r="O5" s="3">
        <v>1</v>
      </c>
      <c r="Q5" s="3">
        <v>155.22999999999999</v>
      </c>
      <c r="R5" s="3">
        <v>91.49</v>
      </c>
      <c r="S5" s="3">
        <v>350.82</v>
      </c>
      <c r="U5" s="3">
        <v>3</v>
      </c>
      <c r="V5" s="3">
        <v>4</v>
      </c>
      <c r="W5" s="3">
        <v>3</v>
      </c>
      <c r="Y5" s="3">
        <v>5</v>
      </c>
      <c r="Z5" s="3">
        <v>9</v>
      </c>
      <c r="AA5" s="3">
        <v>4</v>
      </c>
      <c r="AC5" s="3">
        <v>0.6</v>
      </c>
      <c r="AD5" s="3">
        <v>0.44444444399999999</v>
      </c>
      <c r="AE5" s="3">
        <v>0.75</v>
      </c>
    </row>
    <row r="6" spans="1:31" x14ac:dyDescent="0.2">
      <c r="A6" s="3">
        <v>288.24090000000001</v>
      </c>
      <c r="B6" s="3">
        <v>136.20760000000001</v>
      </c>
      <c r="C6" s="3">
        <v>39.799999999999997</v>
      </c>
      <c r="E6" s="3">
        <v>3</v>
      </c>
      <c r="F6" s="3">
        <v>5</v>
      </c>
      <c r="G6" s="3">
        <v>3</v>
      </c>
      <c r="I6" s="3">
        <v>3</v>
      </c>
      <c r="J6" s="3">
        <v>7</v>
      </c>
      <c r="K6" s="3">
        <v>6</v>
      </c>
      <c r="M6" s="3">
        <v>0.8</v>
      </c>
      <c r="N6" s="3">
        <v>1</v>
      </c>
      <c r="O6" s="3">
        <v>0.75</v>
      </c>
      <c r="Q6" s="3">
        <v>335.83</v>
      </c>
      <c r="R6" s="3">
        <v>102.52</v>
      </c>
      <c r="S6" s="3">
        <v>163.30000000000001</v>
      </c>
      <c r="U6" s="3">
        <v>5</v>
      </c>
      <c r="V6" s="3">
        <v>5</v>
      </c>
      <c r="W6" s="3">
        <v>2</v>
      </c>
      <c r="Y6" s="3">
        <v>6</v>
      </c>
      <c r="Z6" s="3">
        <v>7</v>
      </c>
      <c r="AA6" s="3">
        <v>3</v>
      </c>
      <c r="AC6" s="3">
        <v>0.83333333300000001</v>
      </c>
      <c r="AD6" s="3">
        <v>0.71428571399999996</v>
      </c>
      <c r="AE6" s="3">
        <v>0.66666666699999999</v>
      </c>
    </row>
    <row r="7" spans="1:31" x14ac:dyDescent="0.2">
      <c r="A7" s="3">
        <v>349.59140000000002</v>
      </c>
      <c r="B7" s="3">
        <v>119.8218</v>
      </c>
      <c r="C7" s="3">
        <v>52.88</v>
      </c>
      <c r="E7" s="3">
        <v>2</v>
      </c>
      <c r="F7" s="3">
        <v>7</v>
      </c>
      <c r="G7" s="3">
        <v>3</v>
      </c>
      <c r="I7" s="3">
        <v>3</v>
      </c>
      <c r="J7" s="3">
        <v>9</v>
      </c>
      <c r="K7" s="3">
        <v>5</v>
      </c>
      <c r="M7" s="3">
        <v>1</v>
      </c>
      <c r="N7" s="3">
        <v>0.71428570000000002</v>
      </c>
      <c r="O7" s="3">
        <v>0.5</v>
      </c>
      <c r="Q7" s="3">
        <v>337.02</v>
      </c>
      <c r="R7" s="3">
        <v>161.46</v>
      </c>
      <c r="S7" s="3">
        <v>246.87</v>
      </c>
      <c r="U7" s="3">
        <v>4</v>
      </c>
      <c r="V7" s="3">
        <v>4</v>
      </c>
      <c r="W7" s="3">
        <v>4</v>
      </c>
      <c r="Y7" s="3">
        <v>5</v>
      </c>
      <c r="Z7" s="3">
        <v>6</v>
      </c>
      <c r="AA7" s="3">
        <v>6</v>
      </c>
      <c r="AC7" s="3">
        <v>0.8</v>
      </c>
      <c r="AD7" s="3">
        <v>0.66666666699999999</v>
      </c>
      <c r="AE7" s="3">
        <v>0.66666666699999999</v>
      </c>
    </row>
    <row r="8" spans="1:31" x14ac:dyDescent="0.2">
      <c r="A8" s="3">
        <v>187.0103</v>
      </c>
      <c r="B8" s="3">
        <v>41.235500000000002</v>
      </c>
      <c r="C8" s="3">
        <v>231.73</v>
      </c>
      <c r="E8" s="3">
        <v>5</v>
      </c>
      <c r="F8" s="3">
        <v>7</v>
      </c>
      <c r="G8" s="3">
        <v>3</v>
      </c>
      <c r="I8" s="3">
        <v>5</v>
      </c>
      <c r="J8" s="3">
        <v>9</v>
      </c>
      <c r="K8" s="3">
        <v>4</v>
      </c>
      <c r="M8" s="3">
        <v>0.66666669999999995</v>
      </c>
      <c r="N8" s="3">
        <v>0.77777779999999996</v>
      </c>
      <c r="O8" s="3">
        <v>0.6</v>
      </c>
      <c r="Q8" s="3">
        <v>276.33999999999997</v>
      </c>
      <c r="R8" s="3">
        <v>112.3</v>
      </c>
      <c r="S8" s="3">
        <v>82.55</v>
      </c>
      <c r="U8" s="3">
        <v>4</v>
      </c>
      <c r="V8" s="3">
        <v>3</v>
      </c>
      <c r="W8" s="3">
        <v>4</v>
      </c>
      <c r="Y8" s="3">
        <v>6</v>
      </c>
      <c r="Z8" s="3">
        <v>9</v>
      </c>
      <c r="AA8" s="3">
        <v>5</v>
      </c>
      <c r="AC8" s="3">
        <v>0.66666666699999999</v>
      </c>
      <c r="AD8" s="3">
        <v>0.33333333300000001</v>
      </c>
      <c r="AE8" s="3">
        <v>0.8</v>
      </c>
    </row>
    <row r="9" spans="1:31" x14ac:dyDescent="0.2">
      <c r="A9" s="3">
        <v>224.4803</v>
      </c>
      <c r="B9" s="3">
        <v>37.650100000000002</v>
      </c>
      <c r="C9" s="3">
        <v>46.11</v>
      </c>
      <c r="E9" s="3">
        <v>5</v>
      </c>
      <c r="F9" s="3">
        <v>5</v>
      </c>
      <c r="G9" s="3">
        <v>3</v>
      </c>
      <c r="I9" s="3">
        <v>5</v>
      </c>
      <c r="J9" s="3">
        <v>7</v>
      </c>
      <c r="K9" s="3">
        <v>4</v>
      </c>
      <c r="M9" s="3">
        <v>1</v>
      </c>
      <c r="N9" s="3">
        <v>0.77777779999999996</v>
      </c>
      <c r="O9" s="3">
        <v>0.75</v>
      </c>
      <c r="Q9" s="3">
        <v>217.09</v>
      </c>
      <c r="R9" s="3">
        <v>205.64</v>
      </c>
      <c r="S9" s="3">
        <v>320.05</v>
      </c>
      <c r="U9" s="3">
        <v>3</v>
      </c>
      <c r="V9" s="3">
        <v>5</v>
      </c>
      <c r="W9" s="3">
        <v>3</v>
      </c>
      <c r="Y9" s="3">
        <v>4</v>
      </c>
      <c r="Z9" s="3">
        <v>9</v>
      </c>
      <c r="AA9" s="3">
        <v>6</v>
      </c>
      <c r="AC9" s="3">
        <v>0.75</v>
      </c>
      <c r="AD9" s="3">
        <v>0.55555555599999995</v>
      </c>
      <c r="AE9" s="3">
        <v>0.5</v>
      </c>
    </row>
    <row r="10" spans="1:31" x14ac:dyDescent="0.2">
      <c r="A10" s="3">
        <v>209.67859999999999</v>
      </c>
      <c r="B10" s="3">
        <v>136.8014</v>
      </c>
      <c r="C10" s="3">
        <v>68.86</v>
      </c>
      <c r="E10" s="3">
        <v>6</v>
      </c>
      <c r="F10" s="3">
        <v>5</v>
      </c>
      <c r="G10" s="3">
        <v>3</v>
      </c>
      <c r="I10" s="3">
        <v>6</v>
      </c>
      <c r="J10" s="3">
        <v>6</v>
      </c>
      <c r="K10" s="3">
        <v>4</v>
      </c>
      <c r="M10" s="3">
        <v>1</v>
      </c>
      <c r="N10" s="3">
        <v>0.71428570000000002</v>
      </c>
      <c r="O10" s="3">
        <v>0.75</v>
      </c>
      <c r="Q10" s="3">
        <v>508.31</v>
      </c>
      <c r="R10" s="3">
        <v>187.75</v>
      </c>
      <c r="S10" s="3">
        <v>238.35</v>
      </c>
      <c r="U10" s="3">
        <v>3</v>
      </c>
      <c r="V10" s="3">
        <v>3</v>
      </c>
      <c r="W10" s="3">
        <v>3</v>
      </c>
      <c r="Y10" s="3">
        <v>4</v>
      </c>
      <c r="Z10" s="3">
        <v>6</v>
      </c>
      <c r="AA10" s="3">
        <v>7</v>
      </c>
      <c r="AC10" s="3">
        <v>0.75</v>
      </c>
      <c r="AD10" s="3">
        <v>0.5</v>
      </c>
      <c r="AE10" s="3">
        <v>0.428571429</v>
      </c>
    </row>
    <row r="11" spans="1:31" x14ac:dyDescent="0.2">
      <c r="A11" s="3">
        <v>304.22669999999999</v>
      </c>
      <c r="B11" s="3">
        <v>24.7775</v>
      </c>
      <c r="C11" s="3">
        <v>37.83</v>
      </c>
      <c r="E11" s="3">
        <v>2</v>
      </c>
      <c r="F11" s="3">
        <v>4</v>
      </c>
      <c r="G11" s="3">
        <v>3</v>
      </c>
      <c r="I11" s="3">
        <v>2</v>
      </c>
      <c r="J11" s="3">
        <v>4</v>
      </c>
      <c r="K11" s="3">
        <v>3</v>
      </c>
      <c r="M11" s="3">
        <v>1</v>
      </c>
      <c r="N11" s="3">
        <v>0.83333330000000005</v>
      </c>
      <c r="O11" s="3">
        <v>0.75</v>
      </c>
      <c r="Q11" s="3">
        <v>257.89</v>
      </c>
      <c r="R11" s="3">
        <v>77.64</v>
      </c>
      <c r="S11" s="3">
        <v>197.69</v>
      </c>
      <c r="U11" s="3">
        <v>4</v>
      </c>
      <c r="V11" s="3">
        <v>4</v>
      </c>
      <c r="W11" s="3">
        <v>4</v>
      </c>
      <c r="Y11" s="3">
        <v>5</v>
      </c>
      <c r="Z11" s="3">
        <v>13</v>
      </c>
      <c r="AA11" s="3">
        <v>6</v>
      </c>
      <c r="AC11" s="3">
        <v>0.8</v>
      </c>
      <c r="AD11" s="3">
        <v>0.30769230800000003</v>
      </c>
      <c r="AE11" s="3">
        <v>0.66666666699999999</v>
      </c>
    </row>
    <row r="12" spans="1:31" x14ac:dyDescent="0.2">
      <c r="A12" s="3">
        <v>412.78219999999999</v>
      </c>
      <c r="B12" s="3">
        <v>60.8949</v>
      </c>
      <c r="C12" s="3">
        <v>40.549999999999997</v>
      </c>
      <c r="E12" s="3">
        <v>3</v>
      </c>
      <c r="F12" s="3">
        <v>4</v>
      </c>
      <c r="G12" s="3">
        <v>3</v>
      </c>
      <c r="I12" s="3">
        <v>4</v>
      </c>
      <c r="J12" s="3">
        <v>5</v>
      </c>
      <c r="K12" s="3">
        <v>4</v>
      </c>
      <c r="M12" s="3">
        <v>1</v>
      </c>
      <c r="N12" s="3">
        <v>1</v>
      </c>
      <c r="O12" s="3">
        <v>1</v>
      </c>
      <c r="Q12" s="3">
        <v>500.95</v>
      </c>
      <c r="R12" s="3">
        <v>37.49</v>
      </c>
      <c r="S12" s="3">
        <v>163.001</v>
      </c>
      <c r="U12" s="3">
        <v>3</v>
      </c>
      <c r="V12" s="3">
        <v>3</v>
      </c>
      <c r="W12" s="3">
        <v>3</v>
      </c>
      <c r="Y12" s="3">
        <v>4</v>
      </c>
      <c r="Z12" s="3">
        <v>7</v>
      </c>
      <c r="AA12" s="3">
        <v>7</v>
      </c>
      <c r="AC12" s="3">
        <v>0.75</v>
      </c>
      <c r="AD12" s="3">
        <v>0.428571429</v>
      </c>
      <c r="AE12" s="3">
        <v>0.428571429</v>
      </c>
    </row>
    <row r="13" spans="1:31" x14ac:dyDescent="0.2">
      <c r="A13" s="3">
        <v>85.046400000000006</v>
      </c>
      <c r="B13" s="3">
        <v>147.2842</v>
      </c>
      <c r="C13" s="3">
        <v>138.86000000000001</v>
      </c>
      <c r="E13" s="3">
        <v>7</v>
      </c>
      <c r="F13" s="3">
        <v>7</v>
      </c>
      <c r="G13" s="3">
        <v>3</v>
      </c>
      <c r="I13" s="3">
        <v>9</v>
      </c>
      <c r="J13" s="3">
        <v>7</v>
      </c>
      <c r="K13" s="3">
        <v>6</v>
      </c>
      <c r="M13" s="3">
        <v>0.75</v>
      </c>
      <c r="N13" s="3">
        <v>0.8</v>
      </c>
      <c r="O13" s="3">
        <v>0.75</v>
      </c>
      <c r="Q13" s="3">
        <v>391.07</v>
      </c>
      <c r="R13" s="3">
        <v>97.75</v>
      </c>
      <c r="S13" s="3">
        <v>318.85000000000002</v>
      </c>
      <c r="U13" s="3">
        <v>2</v>
      </c>
      <c r="V13" s="3">
        <v>3</v>
      </c>
      <c r="W13" s="3">
        <v>4</v>
      </c>
      <c r="Y13" s="3">
        <v>3</v>
      </c>
      <c r="Z13" s="3">
        <v>8</v>
      </c>
      <c r="AA13" s="3">
        <v>5</v>
      </c>
      <c r="AC13" s="3">
        <v>0.66666666699999999</v>
      </c>
      <c r="AD13" s="3">
        <v>0.375</v>
      </c>
      <c r="AE13" s="3">
        <v>0.8</v>
      </c>
    </row>
    <row r="14" spans="1:31" x14ac:dyDescent="0.2">
      <c r="A14" s="3">
        <v>201.40559999999999</v>
      </c>
      <c r="B14" s="3">
        <v>129.91569999999999</v>
      </c>
      <c r="C14" s="3">
        <v>90.23</v>
      </c>
      <c r="E14" s="3">
        <v>3</v>
      </c>
      <c r="F14" s="3">
        <v>6</v>
      </c>
      <c r="G14" s="3">
        <v>5</v>
      </c>
      <c r="I14" s="3">
        <v>4</v>
      </c>
      <c r="J14" s="3">
        <v>6</v>
      </c>
      <c r="K14" s="3">
        <v>7</v>
      </c>
      <c r="M14" s="3">
        <v>0.77777779999999996</v>
      </c>
      <c r="N14" s="3">
        <v>1</v>
      </c>
      <c r="O14" s="3">
        <v>0.83333333300000001</v>
      </c>
      <c r="Q14" s="3">
        <v>327.51</v>
      </c>
      <c r="R14" s="3">
        <v>82.05</v>
      </c>
      <c r="S14" s="3">
        <v>173.05</v>
      </c>
      <c r="U14" s="3">
        <v>3</v>
      </c>
      <c r="V14" s="3">
        <v>3</v>
      </c>
      <c r="W14" s="3">
        <v>3</v>
      </c>
      <c r="Y14" s="3">
        <v>4</v>
      </c>
      <c r="Z14" s="3">
        <v>8</v>
      </c>
      <c r="AA14" s="3">
        <v>6</v>
      </c>
      <c r="AC14" s="3">
        <v>0.66666666699999999</v>
      </c>
      <c r="AD14" s="3">
        <v>0.375</v>
      </c>
      <c r="AE14" s="3">
        <v>0.5</v>
      </c>
    </row>
    <row r="15" spans="1:31" x14ac:dyDescent="0.2">
      <c r="A15" s="3">
        <v>279.08940000000001</v>
      </c>
      <c r="B15" s="3">
        <v>84.539400000000001</v>
      </c>
      <c r="C15" s="3">
        <v>111.29</v>
      </c>
      <c r="E15" s="3">
        <v>3</v>
      </c>
      <c r="F15" s="3">
        <v>3</v>
      </c>
      <c r="G15" s="3">
        <v>4</v>
      </c>
      <c r="I15" s="3">
        <v>3</v>
      </c>
      <c r="J15" s="3">
        <v>3</v>
      </c>
      <c r="K15" s="3">
        <v>5</v>
      </c>
      <c r="M15" s="3">
        <v>0.75</v>
      </c>
      <c r="N15" s="3">
        <v>1</v>
      </c>
      <c r="O15" s="3">
        <v>0.571428571</v>
      </c>
      <c r="Q15" s="3">
        <v>159.47</v>
      </c>
      <c r="R15" s="3">
        <v>72.87</v>
      </c>
      <c r="S15" s="3">
        <v>157.81</v>
      </c>
      <c r="U15" s="3">
        <v>4</v>
      </c>
      <c r="V15" s="3">
        <v>2</v>
      </c>
      <c r="W15" s="3">
        <v>4</v>
      </c>
      <c r="Y15" s="3">
        <v>5</v>
      </c>
      <c r="Z15" s="3">
        <v>11</v>
      </c>
      <c r="AA15" s="3">
        <v>7</v>
      </c>
      <c r="AC15" s="3">
        <v>0.571428571</v>
      </c>
      <c r="AD15" s="3">
        <v>0.18181818199999999</v>
      </c>
      <c r="AE15" s="3">
        <v>0.571428571</v>
      </c>
    </row>
    <row r="16" spans="1:31" x14ac:dyDescent="0.2">
      <c r="A16" s="3">
        <v>258.33190000000002</v>
      </c>
      <c r="B16" s="3">
        <v>76.649500000000003</v>
      </c>
      <c r="C16" s="3">
        <v>130.57</v>
      </c>
      <c r="E16" s="3">
        <v>6</v>
      </c>
      <c r="F16" s="3">
        <v>7</v>
      </c>
      <c r="G16" s="3">
        <v>3</v>
      </c>
      <c r="I16" s="3">
        <v>7</v>
      </c>
      <c r="J16" s="3">
        <v>9</v>
      </c>
      <c r="K16" s="3">
        <v>3</v>
      </c>
      <c r="M16" s="3">
        <v>1</v>
      </c>
      <c r="N16" s="3">
        <v>1</v>
      </c>
      <c r="O16" s="3">
        <v>0.6</v>
      </c>
      <c r="Q16" s="3">
        <v>100.01</v>
      </c>
      <c r="R16" s="3">
        <v>53.62</v>
      </c>
      <c r="S16" s="3">
        <v>239.37</v>
      </c>
      <c r="U16" s="3">
        <v>3</v>
      </c>
      <c r="V16" s="3">
        <v>3</v>
      </c>
      <c r="W16" s="3">
        <v>4</v>
      </c>
      <c r="Y16" s="3">
        <v>4</v>
      </c>
      <c r="Z16" s="3">
        <v>6</v>
      </c>
      <c r="AA16" s="3">
        <v>5</v>
      </c>
      <c r="AC16" s="3">
        <v>0.75</v>
      </c>
      <c r="AD16" s="3">
        <v>0.5</v>
      </c>
      <c r="AE16" s="3">
        <v>0.8</v>
      </c>
    </row>
    <row r="17" spans="1:31" x14ac:dyDescent="0.2">
      <c r="A17" s="3">
        <v>138.93860000000001</v>
      </c>
      <c r="B17" s="3">
        <v>18.0108</v>
      </c>
      <c r="C17" s="3">
        <v>81.56</v>
      </c>
      <c r="E17" s="3">
        <v>4</v>
      </c>
      <c r="F17" s="3">
        <v>9</v>
      </c>
      <c r="G17" s="3">
        <v>3</v>
      </c>
      <c r="I17" s="3">
        <v>4</v>
      </c>
      <c r="J17" s="3">
        <v>11</v>
      </c>
      <c r="K17" s="3">
        <v>3</v>
      </c>
      <c r="M17" s="3">
        <v>0.85714290000000004</v>
      </c>
      <c r="N17" s="3">
        <v>0.77777779999999996</v>
      </c>
      <c r="O17" s="3">
        <v>1</v>
      </c>
      <c r="Q17" s="3">
        <v>285.77</v>
      </c>
      <c r="R17" s="3">
        <v>63.2</v>
      </c>
      <c r="S17" s="3">
        <v>241.86</v>
      </c>
      <c r="U17" s="3">
        <v>3</v>
      </c>
      <c r="V17" s="3">
        <v>3</v>
      </c>
      <c r="W17" s="3">
        <v>3</v>
      </c>
      <c r="Y17" s="3">
        <v>4</v>
      </c>
      <c r="Z17" s="3">
        <v>10</v>
      </c>
      <c r="AA17" s="3">
        <v>5</v>
      </c>
      <c r="AC17" s="3">
        <v>0.8</v>
      </c>
      <c r="AD17" s="3">
        <v>0.3</v>
      </c>
      <c r="AE17" s="3">
        <v>0.6</v>
      </c>
    </row>
    <row r="18" spans="1:31" x14ac:dyDescent="0.2">
      <c r="A18" s="3">
        <v>136.37180000000001</v>
      </c>
      <c r="B18" s="3">
        <v>134.46100000000001</v>
      </c>
      <c r="C18" s="3">
        <v>32.76</v>
      </c>
      <c r="E18" s="3">
        <v>5</v>
      </c>
      <c r="F18" s="3">
        <v>6</v>
      </c>
      <c r="G18" s="3">
        <v>3</v>
      </c>
      <c r="I18" s="3">
        <v>6</v>
      </c>
      <c r="J18" s="3">
        <v>6</v>
      </c>
      <c r="K18" s="3">
        <v>7</v>
      </c>
      <c r="M18" s="3">
        <v>1</v>
      </c>
      <c r="N18" s="3">
        <v>0.81818179999999996</v>
      </c>
      <c r="O18" s="3">
        <v>1</v>
      </c>
      <c r="Q18" s="3">
        <v>584.22</v>
      </c>
      <c r="R18" s="3">
        <v>89.51</v>
      </c>
      <c r="S18" s="3">
        <v>377.39</v>
      </c>
      <c r="U18" s="3">
        <v>3</v>
      </c>
      <c r="V18" s="3">
        <v>4</v>
      </c>
      <c r="W18" s="3">
        <v>3</v>
      </c>
      <c r="Y18" s="3">
        <v>5</v>
      </c>
      <c r="Z18" s="3">
        <v>9</v>
      </c>
      <c r="AA18" s="3">
        <v>4</v>
      </c>
      <c r="AC18" s="3">
        <v>0.75</v>
      </c>
      <c r="AD18" s="3">
        <v>0.44444444399999999</v>
      </c>
      <c r="AE18" s="3">
        <v>0.75</v>
      </c>
    </row>
    <row r="19" spans="1:31" x14ac:dyDescent="0.2">
      <c r="A19" s="3">
        <v>227.04509999999999</v>
      </c>
      <c r="B19" s="3">
        <v>49.690399999999997</v>
      </c>
      <c r="C19" s="3">
        <v>109.91</v>
      </c>
      <c r="E19" s="3">
        <v>5</v>
      </c>
      <c r="F19" s="3">
        <v>6</v>
      </c>
      <c r="G19" s="3">
        <v>5</v>
      </c>
      <c r="I19" s="3">
        <v>5</v>
      </c>
      <c r="J19" s="3">
        <v>8</v>
      </c>
      <c r="K19" s="3">
        <v>4</v>
      </c>
      <c r="M19" s="3">
        <v>0.83333330000000005</v>
      </c>
      <c r="N19" s="3">
        <v>1</v>
      </c>
      <c r="O19" s="3">
        <v>0.71428571399999996</v>
      </c>
      <c r="Q19" s="3">
        <v>304.62</v>
      </c>
      <c r="R19" s="3">
        <v>208.41</v>
      </c>
      <c r="S19" s="3">
        <v>171.8</v>
      </c>
      <c r="U19" s="3">
        <v>4</v>
      </c>
      <c r="V19" s="3">
        <v>3</v>
      </c>
      <c r="W19" s="3">
        <v>4</v>
      </c>
      <c r="Y19" s="3">
        <v>5</v>
      </c>
      <c r="Z19" s="3">
        <v>8</v>
      </c>
      <c r="AA19" s="3">
        <v>7</v>
      </c>
      <c r="AC19" s="3">
        <v>0.75</v>
      </c>
      <c r="AD19" s="3">
        <v>0.375</v>
      </c>
      <c r="AE19" s="3">
        <v>0.571428571</v>
      </c>
    </row>
    <row r="20" spans="1:31" x14ac:dyDescent="0.2">
      <c r="A20" s="3">
        <v>144.7577</v>
      </c>
      <c r="B20" s="3">
        <v>28.070799999999998</v>
      </c>
      <c r="C20" s="3">
        <v>62.36</v>
      </c>
      <c r="E20" s="3">
        <v>3</v>
      </c>
      <c r="F20" s="3">
        <v>7</v>
      </c>
      <c r="G20" s="3">
        <v>3</v>
      </c>
      <c r="I20" s="3">
        <v>6</v>
      </c>
      <c r="J20" s="3">
        <v>8</v>
      </c>
      <c r="K20" s="3">
        <v>4</v>
      </c>
      <c r="M20" s="3">
        <v>1</v>
      </c>
      <c r="N20" s="3">
        <v>0.75</v>
      </c>
      <c r="O20" s="3">
        <v>0.75</v>
      </c>
      <c r="Q20" s="3">
        <v>407.81</v>
      </c>
      <c r="R20" s="3">
        <v>108.38</v>
      </c>
      <c r="S20" s="3">
        <v>139.93</v>
      </c>
      <c r="U20" s="3">
        <v>3</v>
      </c>
      <c r="V20" s="3">
        <v>4</v>
      </c>
      <c r="W20" s="3">
        <v>5</v>
      </c>
      <c r="Y20" s="3">
        <v>4</v>
      </c>
      <c r="Z20" s="3">
        <v>8</v>
      </c>
      <c r="AA20" s="3">
        <v>9</v>
      </c>
      <c r="AC20" s="3">
        <v>0.6</v>
      </c>
      <c r="AD20" s="3">
        <v>0.5</v>
      </c>
      <c r="AE20" s="3">
        <v>0.55555555599999995</v>
      </c>
    </row>
    <row r="21" spans="1:31" x14ac:dyDescent="0.2">
      <c r="A21" s="3">
        <v>234.73179999999999</v>
      </c>
      <c r="B21" s="3">
        <v>63.601900000000001</v>
      </c>
      <c r="C21" s="3">
        <v>64.94</v>
      </c>
      <c r="E21" s="3">
        <v>4</v>
      </c>
      <c r="F21" s="3">
        <v>5</v>
      </c>
      <c r="G21" s="3">
        <v>3</v>
      </c>
      <c r="I21" s="3">
        <v>4</v>
      </c>
      <c r="J21" s="3">
        <v>5</v>
      </c>
      <c r="K21" s="3">
        <v>5</v>
      </c>
      <c r="M21" s="3">
        <v>0.5</v>
      </c>
      <c r="N21" s="3">
        <v>0.875</v>
      </c>
      <c r="O21" s="3">
        <v>0.75</v>
      </c>
      <c r="Q21" s="3">
        <v>334.52</v>
      </c>
      <c r="R21" s="3">
        <v>330.69</v>
      </c>
      <c r="S21" s="3">
        <v>230.63</v>
      </c>
      <c r="U21" s="3">
        <v>3</v>
      </c>
      <c r="V21" s="3">
        <v>4</v>
      </c>
      <c r="W21" s="3">
        <v>4</v>
      </c>
      <c r="Y21" s="3">
        <v>5</v>
      </c>
      <c r="Z21" s="3">
        <v>7</v>
      </c>
      <c r="AA21" s="3">
        <v>5</v>
      </c>
      <c r="AC21" s="3">
        <v>0.8</v>
      </c>
      <c r="AD21" s="3">
        <v>0.571428571</v>
      </c>
      <c r="AE21" s="3">
        <v>0.8</v>
      </c>
    </row>
    <row r="22" spans="1:31" x14ac:dyDescent="0.2">
      <c r="A22" s="3">
        <v>253.2448</v>
      </c>
      <c r="B22" s="3">
        <v>28.290400000000002</v>
      </c>
      <c r="C22" s="3">
        <v>51.89</v>
      </c>
      <c r="E22" s="3">
        <v>4</v>
      </c>
      <c r="F22" s="3">
        <v>6</v>
      </c>
      <c r="G22" s="3">
        <v>4</v>
      </c>
      <c r="I22" s="3">
        <v>5</v>
      </c>
      <c r="J22" s="3">
        <v>7</v>
      </c>
      <c r="K22" s="3">
        <v>3</v>
      </c>
      <c r="M22" s="3">
        <v>1</v>
      </c>
      <c r="N22" s="3">
        <v>1</v>
      </c>
      <c r="O22" s="3">
        <v>0.8</v>
      </c>
      <c r="Q22" s="3">
        <v>198.44</v>
      </c>
      <c r="R22" s="3">
        <v>79.650000000000006</v>
      </c>
      <c r="S22" s="3">
        <v>199.55</v>
      </c>
      <c r="U22" s="3">
        <v>4</v>
      </c>
      <c r="V22" s="3">
        <v>3</v>
      </c>
      <c r="W22" s="3">
        <v>3</v>
      </c>
      <c r="Y22" s="3">
        <v>5</v>
      </c>
      <c r="Z22" s="3">
        <v>8</v>
      </c>
      <c r="AA22" s="3">
        <v>6</v>
      </c>
      <c r="AC22" s="3">
        <v>0.75</v>
      </c>
      <c r="AD22" s="3">
        <v>0.375</v>
      </c>
      <c r="AE22" s="3">
        <v>0.5</v>
      </c>
    </row>
    <row r="23" spans="1:31" x14ac:dyDescent="0.2">
      <c r="A23" s="3">
        <v>283.58339999999998</v>
      </c>
      <c r="B23" s="3">
        <v>88.164599999999993</v>
      </c>
      <c r="C23" s="3">
        <v>59.88</v>
      </c>
      <c r="E23" s="3">
        <v>6</v>
      </c>
      <c r="F23" s="3">
        <v>2</v>
      </c>
      <c r="G23" s="3">
        <v>3</v>
      </c>
      <c r="I23" s="3">
        <v>6</v>
      </c>
      <c r="J23" s="3">
        <v>4</v>
      </c>
      <c r="K23" s="3">
        <v>8</v>
      </c>
      <c r="M23" s="3">
        <v>0.8</v>
      </c>
      <c r="N23" s="3">
        <v>0.85714290000000004</v>
      </c>
      <c r="O23" s="3">
        <v>1</v>
      </c>
      <c r="Q23" s="3">
        <v>394.36</v>
      </c>
      <c r="R23" s="3">
        <v>47.45</v>
      </c>
      <c r="S23" s="3">
        <v>167.75</v>
      </c>
      <c r="U23" s="3">
        <v>4</v>
      </c>
      <c r="V23" s="3">
        <v>5</v>
      </c>
      <c r="W23" s="3">
        <v>3</v>
      </c>
      <c r="Y23" s="3">
        <v>5</v>
      </c>
      <c r="Z23" s="3">
        <v>9</v>
      </c>
      <c r="AA23" s="3">
        <v>6</v>
      </c>
      <c r="AC23" s="3">
        <v>0.6</v>
      </c>
      <c r="AD23" s="3">
        <v>0.55555555599999995</v>
      </c>
      <c r="AE23" s="3">
        <v>0.5</v>
      </c>
    </row>
    <row r="24" spans="1:31" x14ac:dyDescent="0.2">
      <c r="A24" s="3">
        <v>219.46770000000001</v>
      </c>
      <c r="B24" s="3">
        <v>173.6009</v>
      </c>
      <c r="C24" s="3">
        <v>63.81</v>
      </c>
      <c r="E24" s="3">
        <v>4</v>
      </c>
      <c r="F24" s="3">
        <v>4</v>
      </c>
      <c r="G24" s="3">
        <v>4</v>
      </c>
      <c r="I24" s="3">
        <v>5</v>
      </c>
      <c r="J24" s="3">
        <v>6</v>
      </c>
      <c r="K24" s="3">
        <v>4</v>
      </c>
      <c r="M24" s="3">
        <v>1</v>
      </c>
      <c r="N24" s="3">
        <v>0.5</v>
      </c>
      <c r="O24" s="3">
        <v>0.5</v>
      </c>
      <c r="Q24" s="3">
        <v>503.31</v>
      </c>
      <c r="R24" s="3">
        <v>57.12</v>
      </c>
      <c r="S24" s="3">
        <v>191.42</v>
      </c>
      <c r="U24" s="3">
        <v>4</v>
      </c>
      <c r="V24" s="3">
        <v>4</v>
      </c>
      <c r="W24" s="3">
        <v>5</v>
      </c>
      <c r="Y24" s="3">
        <v>4</v>
      </c>
      <c r="Z24" s="3">
        <v>8</v>
      </c>
      <c r="AA24" s="3">
        <v>7</v>
      </c>
      <c r="AC24" s="3">
        <v>0.8</v>
      </c>
      <c r="AD24" s="3">
        <v>0.5</v>
      </c>
      <c r="AE24" s="3">
        <v>0.71428571399999996</v>
      </c>
    </row>
    <row r="25" spans="1:31" x14ac:dyDescent="0.2">
      <c r="A25" s="3">
        <v>262.6343</v>
      </c>
      <c r="B25" s="3">
        <v>17.0182</v>
      </c>
      <c r="C25" s="3">
        <v>112.74</v>
      </c>
      <c r="E25" s="3">
        <v>5</v>
      </c>
      <c r="F25" s="3">
        <v>6</v>
      </c>
      <c r="G25" s="3">
        <v>3</v>
      </c>
      <c r="I25" s="3">
        <v>6</v>
      </c>
      <c r="J25" s="3">
        <v>7</v>
      </c>
      <c r="K25" s="3">
        <v>3</v>
      </c>
      <c r="M25" s="3">
        <v>0.8</v>
      </c>
      <c r="N25" s="3">
        <v>0.66666669999999995</v>
      </c>
      <c r="O25" s="3">
        <v>0.75</v>
      </c>
      <c r="Q25" s="3"/>
      <c r="R25" s="3">
        <v>183.16</v>
      </c>
      <c r="S25" s="3">
        <v>221.49</v>
      </c>
      <c r="U25" s="3">
        <v>3</v>
      </c>
      <c r="V25" s="3">
        <v>4</v>
      </c>
      <c r="W25" s="3">
        <v>3</v>
      </c>
      <c r="Y25" s="3">
        <v>6</v>
      </c>
      <c r="Z25" s="3">
        <v>7</v>
      </c>
      <c r="AA25" s="3">
        <v>6</v>
      </c>
      <c r="AC25" s="3">
        <v>0.8</v>
      </c>
      <c r="AD25" s="3">
        <v>0.571428571</v>
      </c>
      <c r="AE25" s="3">
        <v>0.5</v>
      </c>
    </row>
    <row r="26" spans="1:31" x14ac:dyDescent="0.2">
      <c r="A26" s="3">
        <v>279.18520000000001</v>
      </c>
      <c r="B26" s="3">
        <v>149.11080000000001</v>
      </c>
      <c r="C26" s="3">
        <v>52.68</v>
      </c>
      <c r="E26" s="3">
        <v>4</v>
      </c>
      <c r="F26" s="3">
        <v>5</v>
      </c>
      <c r="G26" s="3">
        <v>3</v>
      </c>
      <c r="I26" s="3">
        <v>4</v>
      </c>
      <c r="J26" s="3">
        <v>5</v>
      </c>
      <c r="K26" s="3">
        <v>4</v>
      </c>
      <c r="M26" s="3">
        <v>0.83333330000000005</v>
      </c>
      <c r="N26" s="3">
        <v>0.85714290000000004</v>
      </c>
      <c r="O26" s="3">
        <v>1</v>
      </c>
      <c r="Q26" s="3"/>
      <c r="R26" s="3">
        <v>275.38</v>
      </c>
      <c r="S26" s="3">
        <v>169.41</v>
      </c>
      <c r="U26" s="3"/>
      <c r="V26" s="3">
        <v>3</v>
      </c>
      <c r="W26" s="3">
        <v>3</v>
      </c>
      <c r="Y26" s="3"/>
      <c r="Z26" s="3">
        <v>6</v>
      </c>
      <c r="AA26" s="3">
        <v>4</v>
      </c>
      <c r="AC26" s="3">
        <v>1</v>
      </c>
      <c r="AD26" s="3">
        <v>0.5</v>
      </c>
      <c r="AE26" s="3">
        <v>0.75</v>
      </c>
    </row>
    <row r="27" spans="1:31" x14ac:dyDescent="0.2">
      <c r="A27" s="3">
        <v>138.6841</v>
      </c>
      <c r="B27" s="3">
        <v>105.7246</v>
      </c>
      <c r="C27" s="3">
        <v>70.09</v>
      </c>
      <c r="E27" s="3">
        <v>5</v>
      </c>
      <c r="F27" s="3">
        <v>4</v>
      </c>
      <c r="G27" s="3">
        <v>3</v>
      </c>
      <c r="I27" s="3">
        <v>5</v>
      </c>
      <c r="J27" s="3">
        <v>4</v>
      </c>
      <c r="K27" s="3">
        <v>8</v>
      </c>
      <c r="M27" s="3">
        <v>1</v>
      </c>
      <c r="N27" s="3">
        <v>1</v>
      </c>
      <c r="O27" s="3">
        <v>0.75</v>
      </c>
      <c r="Q27" s="3"/>
      <c r="R27" s="3">
        <v>342.07</v>
      </c>
      <c r="S27" s="3">
        <v>214.25</v>
      </c>
      <c r="U27" s="3"/>
      <c r="V27" s="3">
        <v>3</v>
      </c>
      <c r="W27" s="3">
        <v>2</v>
      </c>
      <c r="Y27" s="3"/>
      <c r="Z27" s="3">
        <v>5</v>
      </c>
      <c r="AA27" s="3">
        <v>5</v>
      </c>
      <c r="AC27" s="3">
        <v>0.5</v>
      </c>
      <c r="AD27" s="3">
        <v>0.6</v>
      </c>
      <c r="AE27" s="3">
        <v>0.4</v>
      </c>
    </row>
    <row r="28" spans="1:31" x14ac:dyDescent="0.2">
      <c r="A28" s="3">
        <v>363.08699999999999</v>
      </c>
      <c r="B28" s="3">
        <v>39.534599999999998</v>
      </c>
      <c r="C28" s="3">
        <v>58.58</v>
      </c>
      <c r="E28" s="3">
        <v>4</v>
      </c>
      <c r="F28" s="3">
        <v>5</v>
      </c>
      <c r="G28" s="3">
        <v>5</v>
      </c>
      <c r="I28" s="3">
        <v>5</v>
      </c>
      <c r="J28" s="3">
        <v>6</v>
      </c>
      <c r="K28" s="3">
        <v>3</v>
      </c>
      <c r="M28" s="3">
        <v>1</v>
      </c>
      <c r="N28" s="3">
        <v>1</v>
      </c>
      <c r="O28" s="3">
        <v>0.625</v>
      </c>
      <c r="Q28" s="3"/>
      <c r="R28" s="3">
        <v>192.67</v>
      </c>
      <c r="S28" s="3">
        <v>337.12</v>
      </c>
      <c r="U28" s="3"/>
      <c r="V28" s="3">
        <v>3</v>
      </c>
      <c r="W28" s="3">
        <v>5</v>
      </c>
      <c r="Y28" s="3"/>
      <c r="Z28" s="3">
        <v>4</v>
      </c>
      <c r="AA28" s="3">
        <v>6</v>
      </c>
      <c r="AC28" s="3"/>
      <c r="AD28" s="3">
        <v>0.75</v>
      </c>
      <c r="AE28" s="3">
        <v>0.83333333300000001</v>
      </c>
    </row>
    <row r="29" spans="1:31" x14ac:dyDescent="0.2">
      <c r="A29" s="3">
        <v>338.88</v>
      </c>
      <c r="B29" s="3">
        <v>133.32130000000001</v>
      </c>
      <c r="C29" s="3">
        <v>127.83</v>
      </c>
      <c r="E29" s="3">
        <v>4</v>
      </c>
      <c r="F29" s="3">
        <v>3</v>
      </c>
      <c r="G29" s="3">
        <v>3</v>
      </c>
      <c r="I29" s="3">
        <v>5</v>
      </c>
      <c r="J29" s="3">
        <v>7</v>
      </c>
      <c r="K29" s="3">
        <v>4</v>
      </c>
      <c r="M29" s="3">
        <v>0.8</v>
      </c>
      <c r="N29" s="3">
        <v>0.83333330000000005</v>
      </c>
      <c r="O29" s="3">
        <v>1</v>
      </c>
      <c r="Q29" s="3"/>
      <c r="R29" s="3">
        <v>259.32</v>
      </c>
      <c r="S29" s="3">
        <v>141.11000000000001</v>
      </c>
      <c r="U29" s="3"/>
      <c r="V29" s="3">
        <v>4</v>
      </c>
      <c r="W29" s="3">
        <v>2</v>
      </c>
      <c r="Y29" s="3"/>
      <c r="Z29" s="3">
        <v>6</v>
      </c>
      <c r="AA29" s="3">
        <v>3</v>
      </c>
      <c r="AC29" s="3"/>
      <c r="AD29" s="3">
        <v>0.66666666699999999</v>
      </c>
      <c r="AE29" s="3">
        <v>0.66666666699999999</v>
      </c>
    </row>
    <row r="30" spans="1:31" x14ac:dyDescent="0.2">
      <c r="A30" s="3">
        <v>358.8716</v>
      </c>
      <c r="B30" s="3">
        <v>149.15530000000001</v>
      </c>
      <c r="C30" s="3">
        <v>45.03</v>
      </c>
      <c r="E30" s="3">
        <v>4</v>
      </c>
      <c r="F30" s="3">
        <v>5</v>
      </c>
      <c r="G30" s="3">
        <v>2</v>
      </c>
      <c r="I30" s="3">
        <v>5</v>
      </c>
      <c r="J30" s="3">
        <v>11</v>
      </c>
      <c r="K30" s="3">
        <v>4</v>
      </c>
      <c r="M30" s="3">
        <v>0.8</v>
      </c>
      <c r="N30" s="3">
        <v>0.428571429</v>
      </c>
      <c r="O30" s="3">
        <v>0.5</v>
      </c>
      <c r="Q30" s="3"/>
      <c r="R30" s="3">
        <v>143.5</v>
      </c>
      <c r="S30" s="3">
        <v>112.31</v>
      </c>
      <c r="U30" s="3"/>
      <c r="V30" s="3">
        <v>3</v>
      </c>
      <c r="W30" s="3">
        <v>2</v>
      </c>
      <c r="Y30" s="3"/>
      <c r="Z30" s="3">
        <v>4</v>
      </c>
      <c r="AA30" s="3">
        <v>3</v>
      </c>
      <c r="AC30" s="3"/>
      <c r="AD30" s="3">
        <v>0.75</v>
      </c>
      <c r="AE30" s="3">
        <v>0.66666666699999999</v>
      </c>
    </row>
    <row r="31" spans="1:31" x14ac:dyDescent="0.2">
      <c r="A31" s="3">
        <v>142.03399999999999</v>
      </c>
      <c r="B31" s="3">
        <v>92.789199999999994</v>
      </c>
      <c r="C31" s="3">
        <v>91.21</v>
      </c>
      <c r="E31" s="3">
        <v>5</v>
      </c>
      <c r="F31" s="3">
        <v>2</v>
      </c>
      <c r="G31" s="3">
        <v>4</v>
      </c>
      <c r="I31" s="3">
        <v>8</v>
      </c>
      <c r="J31" s="3">
        <v>3</v>
      </c>
      <c r="K31" s="3">
        <v>5</v>
      </c>
      <c r="M31" s="3">
        <v>0.8</v>
      </c>
      <c r="N31" s="3">
        <v>0.45454545499999999</v>
      </c>
      <c r="O31" s="3">
        <v>1</v>
      </c>
      <c r="Q31" s="3"/>
      <c r="R31" s="3">
        <v>121.09</v>
      </c>
      <c r="S31" s="3">
        <v>147.38</v>
      </c>
      <c r="U31" s="3"/>
      <c r="V31" s="3">
        <v>3</v>
      </c>
      <c r="W31" s="3">
        <v>3</v>
      </c>
      <c r="Y31" s="3"/>
      <c r="Z31" s="3">
        <v>4</v>
      </c>
      <c r="AA31" s="3">
        <v>4</v>
      </c>
      <c r="AC31" s="3"/>
      <c r="AD31" s="3">
        <v>0.75</v>
      </c>
      <c r="AE31" s="3">
        <v>0.75</v>
      </c>
    </row>
    <row r="32" spans="1:31" x14ac:dyDescent="0.2">
      <c r="A32" s="3">
        <v>240.68219999999999</v>
      </c>
      <c r="B32" s="3">
        <v>62.366399999999999</v>
      </c>
      <c r="C32" s="3">
        <v>118.57</v>
      </c>
      <c r="E32" s="3">
        <v>5</v>
      </c>
      <c r="F32" s="3">
        <v>5</v>
      </c>
      <c r="G32" s="3">
        <v>3</v>
      </c>
      <c r="I32" s="3">
        <v>7</v>
      </c>
      <c r="J32" s="3">
        <v>11</v>
      </c>
      <c r="K32" s="3">
        <v>7</v>
      </c>
      <c r="M32" s="3">
        <v>0.625</v>
      </c>
      <c r="N32" s="3">
        <v>0.66666666699999999</v>
      </c>
      <c r="O32" s="3">
        <v>0.6</v>
      </c>
      <c r="Q32" s="3"/>
      <c r="R32" s="3">
        <v>265.52999999999997</v>
      </c>
      <c r="S32" s="3">
        <v>215.46</v>
      </c>
      <c r="U32" s="3"/>
      <c r="V32" s="3">
        <v>4</v>
      </c>
      <c r="W32" s="3">
        <v>3</v>
      </c>
      <c r="Y32" s="3"/>
      <c r="Z32" s="3">
        <v>7</v>
      </c>
      <c r="AA32" s="3">
        <v>4</v>
      </c>
      <c r="AC32" s="3"/>
      <c r="AD32" s="3">
        <v>0.571428571</v>
      </c>
      <c r="AE32" s="3">
        <v>0.75</v>
      </c>
    </row>
    <row r="33" spans="1:31" x14ac:dyDescent="0.2">
      <c r="A33" s="3">
        <v>102.3471</v>
      </c>
      <c r="B33" s="3">
        <v>104.3091</v>
      </c>
      <c r="C33" s="3">
        <v>91.21</v>
      </c>
      <c r="E33" s="3">
        <v>1</v>
      </c>
      <c r="F33" s="3">
        <v>5</v>
      </c>
      <c r="G33" s="3">
        <v>4</v>
      </c>
      <c r="I33" s="3">
        <v>1</v>
      </c>
      <c r="J33" s="3">
        <v>12</v>
      </c>
      <c r="K33" s="3">
        <v>3</v>
      </c>
      <c r="M33" s="3">
        <v>0.71428571399999996</v>
      </c>
      <c r="N33" s="3">
        <v>0.45454545499999999</v>
      </c>
      <c r="O33" s="3">
        <v>0.571428571</v>
      </c>
      <c r="Q33" s="3"/>
      <c r="R33" s="3">
        <v>211.75</v>
      </c>
      <c r="S33" s="3">
        <v>167.21</v>
      </c>
      <c r="U33" s="3"/>
      <c r="V33" s="3">
        <v>3</v>
      </c>
      <c r="W33" s="3">
        <v>3</v>
      </c>
      <c r="Y33" s="3"/>
      <c r="Z33" s="3">
        <v>5</v>
      </c>
      <c r="AA33" s="3">
        <v>5</v>
      </c>
      <c r="AC33" s="3"/>
      <c r="AD33" s="3">
        <v>0.6</v>
      </c>
      <c r="AE33" s="3">
        <v>0.6</v>
      </c>
    </row>
    <row r="34" spans="1:31" x14ac:dyDescent="0.2">
      <c r="A34" s="3">
        <v>108.84480000000001</v>
      </c>
      <c r="B34" s="3">
        <v>84.499700000000004</v>
      </c>
      <c r="C34" s="3">
        <v>99.71</v>
      </c>
      <c r="E34" s="3">
        <v>4</v>
      </c>
      <c r="F34" s="3">
        <v>7</v>
      </c>
      <c r="G34" s="3">
        <v>3</v>
      </c>
      <c r="I34" s="3">
        <v>4</v>
      </c>
      <c r="J34" s="3">
        <v>11</v>
      </c>
      <c r="K34" s="3">
        <v>3</v>
      </c>
      <c r="M34" s="3">
        <v>1</v>
      </c>
      <c r="N34" s="3">
        <v>0.41666666699999999</v>
      </c>
      <c r="O34" s="3">
        <v>1</v>
      </c>
      <c r="Q34" s="3"/>
      <c r="R34" s="3">
        <v>197.52</v>
      </c>
      <c r="S34" s="3">
        <v>375.77</v>
      </c>
      <c r="U34" s="3"/>
      <c r="V34" s="3">
        <v>4</v>
      </c>
      <c r="W34" s="3">
        <v>2</v>
      </c>
      <c r="Y34" s="3"/>
      <c r="Z34" s="3">
        <v>7</v>
      </c>
      <c r="AA34" s="3">
        <v>4</v>
      </c>
      <c r="AC34" s="3"/>
      <c r="AD34" s="3">
        <v>0.571428571</v>
      </c>
      <c r="AE34" s="3">
        <v>0.5</v>
      </c>
    </row>
    <row r="35" spans="1:31" x14ac:dyDescent="0.2">
      <c r="A35" s="3">
        <v>141.4308</v>
      </c>
      <c r="B35" s="3">
        <v>56.209299999999999</v>
      </c>
      <c r="C35" s="3">
        <v>189.63</v>
      </c>
      <c r="E35" s="3">
        <v>3</v>
      </c>
      <c r="F35" s="3">
        <v>2</v>
      </c>
      <c r="G35" s="3">
        <v>2</v>
      </c>
      <c r="I35" s="3">
        <v>5</v>
      </c>
      <c r="J35" s="3">
        <v>6</v>
      </c>
      <c r="K35" s="3">
        <v>5</v>
      </c>
      <c r="M35" s="3">
        <v>1</v>
      </c>
      <c r="N35" s="3">
        <v>0.63636363600000001</v>
      </c>
      <c r="O35" s="3">
        <v>0.66666666699999999</v>
      </c>
      <c r="Q35" s="3"/>
      <c r="R35" s="3">
        <v>221.16</v>
      </c>
      <c r="S35" s="3">
        <v>591.84</v>
      </c>
      <c r="U35" s="3"/>
      <c r="V35" s="3">
        <v>3</v>
      </c>
      <c r="W35" s="3">
        <v>3</v>
      </c>
      <c r="Y35" s="3"/>
      <c r="Z35" s="3">
        <v>8</v>
      </c>
      <c r="AA35" s="3">
        <v>4</v>
      </c>
      <c r="AC35" s="3"/>
      <c r="AD35" s="3">
        <v>0.375</v>
      </c>
      <c r="AE35" s="3">
        <v>0.75</v>
      </c>
    </row>
    <row r="36" spans="1:31" x14ac:dyDescent="0.2">
      <c r="A36" s="3">
        <v>118.6431</v>
      </c>
      <c r="B36" s="3">
        <v>98.004999999999995</v>
      </c>
      <c r="C36" s="3">
        <v>72.680000000000007</v>
      </c>
      <c r="E36" s="3">
        <v>2</v>
      </c>
      <c r="F36" s="3">
        <v>5</v>
      </c>
      <c r="G36" s="3">
        <v>3</v>
      </c>
      <c r="I36" s="3">
        <v>2</v>
      </c>
      <c r="J36" s="3">
        <v>8</v>
      </c>
      <c r="K36" s="3">
        <v>7</v>
      </c>
      <c r="M36" s="3">
        <v>0.6</v>
      </c>
      <c r="N36" s="3">
        <v>0.33333333300000001</v>
      </c>
      <c r="O36" s="3">
        <v>0.6</v>
      </c>
      <c r="Q36" s="3"/>
      <c r="R36" s="3">
        <v>67.91</v>
      </c>
      <c r="S36" s="3">
        <v>321.68</v>
      </c>
      <c r="U36" s="3"/>
      <c r="V36" s="3">
        <v>3</v>
      </c>
      <c r="W36" s="3">
        <v>3</v>
      </c>
      <c r="Y36" s="3"/>
      <c r="Z36" s="3">
        <v>8</v>
      </c>
      <c r="AA36" s="3">
        <v>4</v>
      </c>
      <c r="AC36" s="3"/>
      <c r="AD36" s="3">
        <v>0.375</v>
      </c>
      <c r="AE36" s="3">
        <v>0.75</v>
      </c>
    </row>
    <row r="37" spans="1:31" x14ac:dyDescent="0.2">
      <c r="A37" s="3">
        <v>233.36</v>
      </c>
      <c r="B37" s="3">
        <v>152.6121</v>
      </c>
      <c r="C37" s="3">
        <v>55.81</v>
      </c>
      <c r="E37" s="3">
        <v>6</v>
      </c>
      <c r="F37" s="3">
        <v>4</v>
      </c>
      <c r="G37" s="3">
        <v>4</v>
      </c>
      <c r="I37" s="3">
        <v>10</v>
      </c>
      <c r="J37" s="3">
        <v>6</v>
      </c>
      <c r="K37" s="3">
        <v>3</v>
      </c>
      <c r="M37" s="3">
        <v>1</v>
      </c>
      <c r="N37" s="3">
        <v>0.625</v>
      </c>
      <c r="O37" s="3">
        <v>0.571428571</v>
      </c>
      <c r="Q37" s="3"/>
      <c r="R37" s="3">
        <v>181.62</v>
      </c>
      <c r="S37" s="3">
        <v>351.17</v>
      </c>
      <c r="U37" s="3"/>
      <c r="V37" s="3">
        <v>4</v>
      </c>
      <c r="W37" s="3">
        <v>4</v>
      </c>
      <c r="Y37" s="3"/>
      <c r="Z37" s="3">
        <v>10</v>
      </c>
      <c r="AA37" s="3">
        <v>6</v>
      </c>
      <c r="AC37" s="3"/>
      <c r="AD37" s="3">
        <v>0.4</v>
      </c>
      <c r="AE37" s="3">
        <v>0.66666666699999999</v>
      </c>
    </row>
    <row r="38" spans="1:31" x14ac:dyDescent="0.2">
      <c r="A38" s="3">
        <v>200.52</v>
      </c>
      <c r="B38" s="3">
        <v>18.529399999999999</v>
      </c>
      <c r="C38" s="3">
        <v>63.6</v>
      </c>
      <c r="E38" s="3">
        <v>3</v>
      </c>
      <c r="F38" s="3">
        <v>3</v>
      </c>
      <c r="G38" s="3">
        <v>2</v>
      </c>
      <c r="I38" s="3">
        <v>4</v>
      </c>
      <c r="J38" s="3">
        <v>8</v>
      </c>
      <c r="K38" s="3">
        <v>7</v>
      </c>
      <c r="M38" s="3">
        <v>0.6</v>
      </c>
      <c r="N38" s="3">
        <v>0.66666666699999999</v>
      </c>
      <c r="O38" s="3">
        <v>0.66666666699999999</v>
      </c>
      <c r="Q38" s="3"/>
      <c r="R38" s="3">
        <v>107.67</v>
      </c>
      <c r="S38" s="3">
        <v>182.18</v>
      </c>
      <c r="U38" s="3"/>
      <c r="V38" s="3">
        <v>3</v>
      </c>
      <c r="W38" s="3">
        <v>3</v>
      </c>
      <c r="Y38" s="3"/>
      <c r="Z38" s="3">
        <v>6</v>
      </c>
      <c r="AA38" s="3">
        <v>6</v>
      </c>
      <c r="AC38" s="3"/>
      <c r="AD38" s="3">
        <v>0.5</v>
      </c>
      <c r="AE38" s="3">
        <v>0.5</v>
      </c>
    </row>
    <row r="39" spans="1:31" x14ac:dyDescent="0.2">
      <c r="A39" s="3">
        <v>88.06</v>
      </c>
      <c r="B39" s="3">
        <v>100.7962</v>
      </c>
      <c r="C39" s="3">
        <v>50.98</v>
      </c>
      <c r="E39" s="3">
        <v>4</v>
      </c>
      <c r="F39" s="3">
        <v>4</v>
      </c>
      <c r="G39" s="3">
        <v>3</v>
      </c>
      <c r="I39" s="3">
        <v>4</v>
      </c>
      <c r="J39" s="3">
        <v>6</v>
      </c>
      <c r="K39" s="3">
        <v>4</v>
      </c>
      <c r="M39" s="3">
        <v>0.75</v>
      </c>
      <c r="N39" s="3">
        <v>0.375</v>
      </c>
      <c r="O39" s="3">
        <v>0.428571429</v>
      </c>
      <c r="Q39" s="3"/>
      <c r="R39" s="3">
        <v>297.25</v>
      </c>
      <c r="S39" s="3">
        <v>339.15</v>
      </c>
      <c r="U39" s="3"/>
      <c r="V39" s="3">
        <v>3</v>
      </c>
      <c r="W39" s="3">
        <v>3</v>
      </c>
      <c r="Y39" s="3"/>
      <c r="Z39" s="3">
        <v>7</v>
      </c>
      <c r="AA39" s="3">
        <v>4</v>
      </c>
      <c r="AC39" s="3"/>
      <c r="AD39" s="3">
        <v>0.428571429</v>
      </c>
      <c r="AE39" s="3">
        <v>0.75</v>
      </c>
    </row>
    <row r="40" spans="1:31" x14ac:dyDescent="0.2">
      <c r="A40" s="3">
        <v>41.24</v>
      </c>
      <c r="B40" s="3">
        <v>123.92700000000001</v>
      </c>
      <c r="C40" s="3">
        <v>90.4</v>
      </c>
      <c r="E40" s="3">
        <v>4</v>
      </c>
      <c r="F40" s="3">
        <v>5</v>
      </c>
      <c r="G40" s="3">
        <v>3</v>
      </c>
      <c r="I40" s="3">
        <v>6</v>
      </c>
      <c r="J40" s="3">
        <v>8</v>
      </c>
      <c r="K40" s="3">
        <v>6</v>
      </c>
      <c r="M40" s="3">
        <v>1</v>
      </c>
      <c r="N40" s="3">
        <v>0.66666666699999999</v>
      </c>
      <c r="O40" s="3">
        <v>0.75</v>
      </c>
      <c r="Q40" s="3"/>
      <c r="R40" s="3">
        <v>110.91</v>
      </c>
      <c r="S40" s="3">
        <v>339.67</v>
      </c>
      <c r="U40" s="3"/>
      <c r="V40" s="3">
        <v>4</v>
      </c>
      <c r="W40" s="3">
        <v>4</v>
      </c>
      <c r="Y40" s="3"/>
      <c r="Z40" s="3">
        <v>8</v>
      </c>
      <c r="AA40" s="3">
        <v>6</v>
      </c>
      <c r="AC40" s="3"/>
      <c r="AD40" s="3">
        <v>0.5</v>
      </c>
      <c r="AE40" s="3">
        <v>0.66666666699999999</v>
      </c>
    </row>
    <row r="41" spans="1:31" x14ac:dyDescent="0.2">
      <c r="A41" s="3">
        <v>57.7</v>
      </c>
      <c r="B41" s="3">
        <v>118.56610000000001</v>
      </c>
      <c r="C41" s="3">
        <v>132.05000000000001</v>
      </c>
      <c r="E41" s="3">
        <v>4</v>
      </c>
      <c r="F41" s="3">
        <v>3</v>
      </c>
      <c r="G41" s="3">
        <v>5</v>
      </c>
      <c r="I41" s="3">
        <v>6</v>
      </c>
      <c r="J41" s="3">
        <v>6</v>
      </c>
      <c r="K41" s="3"/>
      <c r="M41" s="3">
        <v>0.66666666699999999</v>
      </c>
      <c r="N41" s="3">
        <v>0.625</v>
      </c>
      <c r="O41" s="3">
        <v>0.83333333300000001</v>
      </c>
      <c r="Q41" s="3"/>
      <c r="R41" s="3">
        <v>43.16</v>
      </c>
      <c r="S41" s="3">
        <v>298.22000000000003</v>
      </c>
      <c r="U41" s="3"/>
      <c r="V41" s="3">
        <v>3</v>
      </c>
      <c r="W41" s="3">
        <v>3</v>
      </c>
      <c r="Y41" s="3"/>
      <c r="Z41" s="3">
        <v>9</v>
      </c>
      <c r="AA41" s="3">
        <v>4</v>
      </c>
      <c r="AC41" s="3"/>
      <c r="AD41" s="3">
        <v>0.33333333300000001</v>
      </c>
      <c r="AE41" s="3">
        <v>0.75</v>
      </c>
    </row>
    <row r="42" spans="1:31" x14ac:dyDescent="0.2">
      <c r="A42" s="3">
        <v>63.1</v>
      </c>
      <c r="B42" s="3">
        <v>26.452200000000001</v>
      </c>
      <c r="C42" s="3"/>
      <c r="E42" s="3">
        <v>4</v>
      </c>
      <c r="F42" s="3">
        <v>4</v>
      </c>
      <c r="G42" s="3"/>
      <c r="I42" s="3">
        <v>6</v>
      </c>
      <c r="J42" s="3">
        <v>10</v>
      </c>
      <c r="K42" s="3"/>
      <c r="M42" s="3">
        <v>0.66666666699999999</v>
      </c>
      <c r="N42" s="3">
        <v>0.5</v>
      </c>
      <c r="O42" s="3"/>
      <c r="Q42" s="3"/>
      <c r="R42" s="3">
        <v>66.38</v>
      </c>
      <c r="S42" s="3"/>
      <c r="U42" s="3"/>
      <c r="V42" s="3">
        <v>4</v>
      </c>
      <c r="W42" s="3"/>
      <c r="Y42" s="3"/>
      <c r="Z42" s="3">
        <v>6</v>
      </c>
      <c r="AA42" s="3"/>
      <c r="AC42" s="3"/>
      <c r="AD42" s="3">
        <v>0.66666667000000002</v>
      </c>
      <c r="AE42" s="3"/>
    </row>
    <row r="43" spans="1:31" x14ac:dyDescent="0.2">
      <c r="A43" s="3">
        <v>98.68</v>
      </c>
      <c r="B43" s="3">
        <v>71.281899999999993</v>
      </c>
      <c r="C43" s="3"/>
      <c r="E43" s="3">
        <v>3</v>
      </c>
      <c r="F43" s="3">
        <v>5</v>
      </c>
      <c r="G43" s="3"/>
      <c r="I43" s="3">
        <v>5</v>
      </c>
      <c r="J43" s="3">
        <v>9</v>
      </c>
      <c r="K43" s="3"/>
      <c r="M43" s="3">
        <v>0.66666666699999999</v>
      </c>
      <c r="N43" s="3">
        <v>0.4</v>
      </c>
      <c r="O43" s="3"/>
      <c r="Q43" s="3"/>
      <c r="R43" s="3">
        <v>105.89</v>
      </c>
      <c r="S43" s="3"/>
      <c r="U43" s="3"/>
      <c r="V43" s="3">
        <v>4</v>
      </c>
      <c r="W43" s="3"/>
      <c r="Y43" s="3"/>
      <c r="Z43" s="3">
        <v>7</v>
      </c>
      <c r="AA43" s="3"/>
      <c r="AC43" s="3"/>
      <c r="AD43" s="3">
        <v>0.57142857000000002</v>
      </c>
      <c r="AE43" s="3"/>
    </row>
    <row r="44" spans="1:31" x14ac:dyDescent="0.2">
      <c r="A44" s="3">
        <v>46.46</v>
      </c>
      <c r="B44" s="3">
        <v>98.66</v>
      </c>
      <c r="C44" s="3"/>
      <c r="E44" s="3">
        <v>4</v>
      </c>
      <c r="F44" s="3"/>
      <c r="G44" s="3"/>
      <c r="I44" s="3">
        <v>7</v>
      </c>
      <c r="J44" s="3"/>
      <c r="K44" s="3"/>
      <c r="M44" s="3">
        <v>0.6</v>
      </c>
      <c r="N44" s="3">
        <v>0.55555555599999995</v>
      </c>
      <c r="O44" s="3"/>
    </row>
    <row r="45" spans="1:31" x14ac:dyDescent="0.2">
      <c r="A45" s="3">
        <v>157.94</v>
      </c>
      <c r="B45" s="3">
        <v>36.21</v>
      </c>
      <c r="C45" s="3"/>
      <c r="E45" s="3"/>
      <c r="F45" s="3"/>
      <c r="G45" s="3"/>
      <c r="I45" s="3"/>
      <c r="J45" s="3"/>
      <c r="K45" s="3"/>
      <c r="M45" s="3">
        <v>0.571428571</v>
      </c>
      <c r="N45" s="3"/>
      <c r="O45" s="3"/>
    </row>
    <row r="46" spans="1:31" x14ac:dyDescent="0.2">
      <c r="A46" s="3">
        <v>78.430000000000007</v>
      </c>
      <c r="B46" s="3">
        <v>112.42</v>
      </c>
      <c r="C46" s="3"/>
      <c r="I46" s="3"/>
      <c r="J46" s="3"/>
      <c r="K46" s="3"/>
      <c r="M46" s="3"/>
      <c r="N46" s="3"/>
      <c r="O46" s="3"/>
    </row>
    <row r="47" spans="1:31" x14ac:dyDescent="0.2">
      <c r="A47" s="3">
        <v>68.98</v>
      </c>
      <c r="B47" s="3">
        <v>115.86</v>
      </c>
      <c r="C47" s="3"/>
    </row>
    <row r="48" spans="1:31" x14ac:dyDescent="0.2">
      <c r="A48" s="3">
        <v>67.87</v>
      </c>
      <c r="B48" s="3">
        <v>60.19</v>
      </c>
      <c r="C48" s="3"/>
    </row>
    <row r="49" spans="1:3" x14ac:dyDescent="0.2">
      <c r="A49" s="3">
        <v>125.74</v>
      </c>
      <c r="B49" s="3">
        <v>35.700000000000003</v>
      </c>
      <c r="C49" s="3"/>
    </row>
    <row r="50" spans="1:3" x14ac:dyDescent="0.2">
      <c r="A50" s="3">
        <v>110.08</v>
      </c>
      <c r="B50" s="3">
        <v>31.83</v>
      </c>
      <c r="C50" s="3"/>
    </row>
    <row r="51" spans="1:3" x14ac:dyDescent="0.2">
      <c r="A51" s="3">
        <v>129.07</v>
      </c>
      <c r="B51" s="3">
        <v>27.03</v>
      </c>
      <c r="C51" s="3"/>
    </row>
    <row r="52" spans="1:3" x14ac:dyDescent="0.2">
      <c r="A52" s="3">
        <v>149.37</v>
      </c>
      <c r="B52" s="3">
        <v>30.49</v>
      </c>
      <c r="C52" s="3"/>
    </row>
    <row r="53" spans="1:3" x14ac:dyDescent="0.2">
      <c r="A53" s="3"/>
      <c r="B53" s="3">
        <v>48.05</v>
      </c>
      <c r="C53" s="3"/>
    </row>
    <row r="54" spans="1:3" x14ac:dyDescent="0.2">
      <c r="A54" s="3"/>
      <c r="B54" s="3">
        <v>51.04</v>
      </c>
      <c r="C54" s="3"/>
    </row>
    <row r="55" spans="1:3" x14ac:dyDescent="0.2">
      <c r="A55" s="3"/>
      <c r="B55" s="3">
        <v>34.82</v>
      </c>
      <c r="C55" s="3"/>
    </row>
    <row r="56" spans="1:3" x14ac:dyDescent="0.2">
      <c r="A56" s="3"/>
      <c r="B56" s="3">
        <v>60.74</v>
      </c>
      <c r="C56" s="3"/>
    </row>
    <row r="57" spans="1:3" x14ac:dyDescent="0.2">
      <c r="A57" s="3"/>
      <c r="B57" s="3">
        <v>100.06</v>
      </c>
      <c r="C57" s="3"/>
    </row>
    <row r="58" spans="1:3" x14ac:dyDescent="0.2">
      <c r="A58" s="3"/>
      <c r="B58" s="3">
        <v>71.180000000000007</v>
      </c>
      <c r="C58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B72A7-371E-414B-A4C1-EB598CB880DB}">
  <dimension ref="A1:C39"/>
  <sheetViews>
    <sheetView topLeftCell="A25" workbookViewId="0">
      <selection activeCell="J37" sqref="J37"/>
    </sheetView>
  </sheetViews>
  <sheetFormatPr baseColWidth="10" defaultRowHeight="16" x14ac:dyDescent="0.2"/>
  <sheetData>
    <row r="1" spans="1:3" x14ac:dyDescent="0.2">
      <c r="A1" s="4" t="s">
        <v>24</v>
      </c>
      <c r="B1" s="4" t="s">
        <v>26</v>
      </c>
      <c r="C1" s="4" t="s">
        <v>47</v>
      </c>
    </row>
    <row r="2" spans="1:3" x14ac:dyDescent="0.2">
      <c r="A2" s="3">
        <v>10.11</v>
      </c>
      <c r="B2" s="3">
        <v>47.7</v>
      </c>
      <c r="C2" s="3">
        <v>34.33</v>
      </c>
    </row>
    <row r="3" spans="1:3" x14ac:dyDescent="0.2">
      <c r="A3" s="3">
        <v>9.43</v>
      </c>
      <c r="B3" s="3">
        <v>18.43</v>
      </c>
      <c r="C3" s="3">
        <v>11.68</v>
      </c>
    </row>
    <row r="4" spans="1:3" x14ac:dyDescent="0.2">
      <c r="A4" s="3">
        <v>41.33</v>
      </c>
      <c r="B4" s="3">
        <v>10.61</v>
      </c>
      <c r="C4" s="3">
        <v>37.31</v>
      </c>
    </row>
    <row r="5" spans="1:3" x14ac:dyDescent="0.2">
      <c r="A5" s="3">
        <v>5.71</v>
      </c>
      <c r="B5" s="3">
        <v>32.64</v>
      </c>
      <c r="C5" s="3">
        <v>21.22</v>
      </c>
    </row>
    <row r="6" spans="1:3" x14ac:dyDescent="0.2">
      <c r="A6" s="3">
        <v>11.73</v>
      </c>
      <c r="B6" s="3">
        <v>42.7</v>
      </c>
      <c r="C6" s="3">
        <v>10.55</v>
      </c>
    </row>
    <row r="7" spans="1:3" x14ac:dyDescent="0.2">
      <c r="A7" s="3">
        <v>9.44</v>
      </c>
      <c r="B7" s="3">
        <v>16.37</v>
      </c>
      <c r="C7" s="3">
        <v>35.950000000000003</v>
      </c>
    </row>
    <row r="8" spans="1:3" x14ac:dyDescent="0.2">
      <c r="A8" s="3">
        <v>5.61</v>
      </c>
      <c r="B8" s="3">
        <v>31.99</v>
      </c>
      <c r="C8" s="3">
        <v>8.77</v>
      </c>
    </row>
    <row r="9" spans="1:3" x14ac:dyDescent="0.2">
      <c r="A9" s="3">
        <v>4.4000000000000004</v>
      </c>
      <c r="B9" s="3">
        <v>5.79</v>
      </c>
      <c r="C9" s="3">
        <v>10.51</v>
      </c>
    </row>
    <row r="10" spans="1:3" x14ac:dyDescent="0.2">
      <c r="A10" s="3">
        <v>31.73</v>
      </c>
      <c r="B10" s="3">
        <v>18.690000000000001</v>
      </c>
      <c r="C10" s="3">
        <v>37.36</v>
      </c>
    </row>
    <row r="11" spans="1:3" x14ac:dyDescent="0.2">
      <c r="A11" s="3">
        <v>8.26</v>
      </c>
      <c r="B11" s="3">
        <v>45.6</v>
      </c>
      <c r="C11" s="3">
        <v>30.5</v>
      </c>
    </row>
    <row r="12" spans="1:3" x14ac:dyDescent="0.2">
      <c r="A12" s="3">
        <v>13.13</v>
      </c>
      <c r="B12" s="3">
        <v>32.08</v>
      </c>
      <c r="C12" s="3">
        <v>6.39</v>
      </c>
    </row>
    <row r="13" spans="1:3" x14ac:dyDescent="0.2">
      <c r="A13" s="3">
        <v>10.38</v>
      </c>
      <c r="B13" s="3">
        <v>31.19</v>
      </c>
      <c r="C13" s="3">
        <v>22.38</v>
      </c>
    </row>
    <row r="14" spans="1:3" x14ac:dyDescent="0.2">
      <c r="A14" s="3">
        <v>9.01</v>
      </c>
      <c r="B14" s="3">
        <v>59.95</v>
      </c>
      <c r="C14" s="3">
        <v>8.7100000000000009</v>
      </c>
    </row>
    <row r="15" spans="1:3" x14ac:dyDescent="0.2">
      <c r="A15" s="3">
        <v>5.63</v>
      </c>
      <c r="B15" s="3">
        <v>17.43</v>
      </c>
      <c r="C15" s="3">
        <v>11.31</v>
      </c>
    </row>
    <row r="16" spans="1:3" x14ac:dyDescent="0.2">
      <c r="A16" s="3">
        <v>5.41</v>
      </c>
      <c r="B16" s="3">
        <v>19.95</v>
      </c>
      <c r="C16" s="3">
        <v>7.59</v>
      </c>
    </row>
    <row r="17" spans="1:3" x14ac:dyDescent="0.2">
      <c r="A17" s="3">
        <v>4.51</v>
      </c>
      <c r="B17" s="3">
        <v>9.06</v>
      </c>
      <c r="C17" s="3">
        <v>12.15</v>
      </c>
    </row>
    <row r="18" spans="1:3" x14ac:dyDescent="0.2">
      <c r="A18" s="3">
        <v>8.1300000000000008</v>
      </c>
      <c r="B18" s="3">
        <v>42.67</v>
      </c>
      <c r="C18" s="3">
        <v>33.840000000000003</v>
      </c>
    </row>
    <row r="19" spans="1:3" x14ac:dyDescent="0.2">
      <c r="A19" s="3">
        <v>21.8</v>
      </c>
      <c r="B19" s="3">
        <v>35.380000000000003</v>
      </c>
      <c r="C19" s="3">
        <v>47.89</v>
      </c>
    </row>
    <row r="20" spans="1:3" x14ac:dyDescent="0.2">
      <c r="A20" s="3">
        <v>27.92</v>
      </c>
      <c r="B20" s="3">
        <v>35.1</v>
      </c>
      <c r="C20" s="3">
        <v>27.93</v>
      </c>
    </row>
    <row r="21" spans="1:3" x14ac:dyDescent="0.2">
      <c r="A21" s="3">
        <v>36.89</v>
      </c>
      <c r="B21" s="3">
        <v>47.1</v>
      </c>
      <c r="C21" s="3">
        <v>24.29</v>
      </c>
    </row>
    <row r="22" spans="1:3" x14ac:dyDescent="0.2">
      <c r="A22" s="3">
        <v>11.31</v>
      </c>
      <c r="B22" s="3">
        <v>32.5</v>
      </c>
      <c r="C22" s="3">
        <v>12.39</v>
      </c>
    </row>
    <row r="23" spans="1:3" x14ac:dyDescent="0.2">
      <c r="A23" s="3">
        <v>6.83</v>
      </c>
      <c r="B23" s="3">
        <v>27.92</v>
      </c>
      <c r="C23" s="3">
        <v>29.83</v>
      </c>
    </row>
    <row r="24" spans="1:3" x14ac:dyDescent="0.2">
      <c r="A24" s="3">
        <v>5.96</v>
      </c>
      <c r="B24" s="3">
        <v>51.7</v>
      </c>
      <c r="C24" s="3">
        <v>27.92</v>
      </c>
    </row>
    <row r="25" spans="1:3" x14ac:dyDescent="0.2">
      <c r="A25" s="3">
        <v>11.02</v>
      </c>
      <c r="B25" s="3">
        <v>29.35</v>
      </c>
      <c r="C25" s="3">
        <v>25.56</v>
      </c>
    </row>
    <row r="26" spans="1:3" x14ac:dyDescent="0.2">
      <c r="A26" s="3">
        <v>10.84</v>
      </c>
      <c r="B26" s="3">
        <v>45.53</v>
      </c>
      <c r="C26" s="3">
        <v>12.33</v>
      </c>
    </row>
    <row r="27" spans="1:3" x14ac:dyDescent="0.2">
      <c r="A27" s="3">
        <v>34.229999999999997</v>
      </c>
      <c r="B27" s="3">
        <v>37.4</v>
      </c>
      <c r="C27" s="3">
        <v>34.79</v>
      </c>
    </row>
    <row r="28" spans="1:3" x14ac:dyDescent="0.2">
      <c r="A28" s="3">
        <v>5.26</v>
      </c>
      <c r="B28" s="3"/>
      <c r="C28" s="3">
        <v>47.9</v>
      </c>
    </row>
    <row r="29" spans="1:3" x14ac:dyDescent="0.2">
      <c r="A29" s="3">
        <v>5.71</v>
      </c>
      <c r="B29" s="3"/>
      <c r="C29" s="3">
        <v>34.22</v>
      </c>
    </row>
    <row r="30" spans="1:3" x14ac:dyDescent="0.2">
      <c r="A30" s="3">
        <v>11.13</v>
      </c>
      <c r="B30" s="3"/>
      <c r="C30" s="3">
        <v>13.32</v>
      </c>
    </row>
    <row r="31" spans="1:3" x14ac:dyDescent="0.2">
      <c r="A31" s="3">
        <v>4.79</v>
      </c>
      <c r="B31" s="3"/>
      <c r="C31" s="3">
        <v>11.97</v>
      </c>
    </row>
    <row r="32" spans="1:3" x14ac:dyDescent="0.2">
      <c r="A32" s="3">
        <v>15.57</v>
      </c>
      <c r="B32" s="3"/>
      <c r="C32" s="3">
        <v>18.760000000000002</v>
      </c>
    </row>
    <row r="33" spans="1:3" x14ac:dyDescent="0.2">
      <c r="A33" s="3">
        <v>10.18</v>
      </c>
      <c r="B33" s="3"/>
      <c r="C33" s="3">
        <v>18.2</v>
      </c>
    </row>
    <row r="34" spans="1:3" x14ac:dyDescent="0.2">
      <c r="A34" s="3">
        <v>11.8</v>
      </c>
      <c r="B34" s="3"/>
      <c r="C34" s="3">
        <v>9.39</v>
      </c>
    </row>
    <row r="35" spans="1:3" x14ac:dyDescent="0.2">
      <c r="A35" s="3">
        <v>20.57</v>
      </c>
      <c r="B35" s="3"/>
      <c r="C35" s="3">
        <v>12.57</v>
      </c>
    </row>
    <row r="36" spans="1:3" x14ac:dyDescent="0.2">
      <c r="A36" s="3">
        <v>14.3</v>
      </c>
      <c r="B36" s="3"/>
      <c r="C36" s="3">
        <v>24.59</v>
      </c>
    </row>
    <row r="37" spans="1:3" x14ac:dyDescent="0.2">
      <c r="A37" s="3">
        <v>19.16</v>
      </c>
      <c r="B37" s="3"/>
      <c r="C37" s="3">
        <v>8.6300000000000008</v>
      </c>
    </row>
    <row r="38" spans="1:3" x14ac:dyDescent="0.2">
      <c r="A38" s="3">
        <v>10.130000000000001</v>
      </c>
      <c r="B38" s="3"/>
      <c r="C38" s="3"/>
    </row>
    <row r="39" spans="1:3" x14ac:dyDescent="0.2">
      <c r="A39" s="3">
        <v>7.19</v>
      </c>
      <c r="B39" s="3"/>
      <c r="C39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C362C-7B4A-7146-8E6A-EB556C9A7C45}">
  <dimension ref="A1:F9"/>
  <sheetViews>
    <sheetView workbookViewId="0">
      <selection sqref="A1:F9"/>
    </sheetView>
  </sheetViews>
  <sheetFormatPr baseColWidth="10" defaultRowHeight="16" x14ac:dyDescent="0.2"/>
  <sheetData>
    <row r="1" spans="1:6" x14ac:dyDescent="0.2">
      <c r="A1" s="4" t="s">
        <v>47</v>
      </c>
      <c r="B1" s="4" t="s">
        <v>85</v>
      </c>
      <c r="C1" s="4" t="s">
        <v>86</v>
      </c>
      <c r="D1" s="4" t="s">
        <v>87</v>
      </c>
      <c r="E1" s="4" t="s">
        <v>88</v>
      </c>
      <c r="F1" s="4" t="s">
        <v>89</v>
      </c>
    </row>
    <row r="2" spans="1:6" x14ac:dyDescent="0.2">
      <c r="A2" s="3">
        <v>0.12625700000000001</v>
      </c>
      <c r="B2" s="3">
        <v>1.7288000000000001E-2</v>
      </c>
      <c r="C2" s="3">
        <v>4.9057000000000003E-2</v>
      </c>
      <c r="D2" s="3">
        <v>4.0999000000000001E-2</v>
      </c>
      <c r="E2" s="3">
        <v>5.4209999999999996E-3</v>
      </c>
      <c r="F2" s="3">
        <v>8.7320000000000002E-3</v>
      </c>
    </row>
    <row r="3" spans="1:6" x14ac:dyDescent="0.2">
      <c r="A3" s="3">
        <v>0.19744200000000001</v>
      </c>
      <c r="B3" s="3">
        <v>3.6450000000000003E-2</v>
      </c>
      <c r="C3" s="3">
        <v>0.32867400000000002</v>
      </c>
      <c r="D3" s="3">
        <v>6.4502000000000004E-2</v>
      </c>
      <c r="E3" s="3">
        <v>2.5887E-2</v>
      </c>
      <c r="F3" s="3">
        <v>3.3409999999999998E-3</v>
      </c>
    </row>
    <row r="4" spans="1:6" x14ac:dyDescent="0.2">
      <c r="A4" s="3">
        <v>0.205846</v>
      </c>
      <c r="B4" s="3">
        <v>2.1878000000000002E-2</v>
      </c>
      <c r="C4" s="3">
        <v>1.524E-2</v>
      </c>
      <c r="D4" s="3">
        <v>6.3459000000000002E-2</v>
      </c>
      <c r="E4" s="3">
        <v>7.3740000000000003E-3</v>
      </c>
      <c r="F4" s="3">
        <v>2.9999000000000001E-2</v>
      </c>
    </row>
    <row r="5" spans="1:6" x14ac:dyDescent="0.2">
      <c r="A5" s="3">
        <v>0.11687500000000001</v>
      </c>
      <c r="B5" s="3"/>
      <c r="C5" s="3">
        <v>0.29723100000000002</v>
      </c>
      <c r="D5" s="3">
        <v>5.4511999999999998E-2</v>
      </c>
      <c r="E5" s="3">
        <v>1.8339999999999999E-3</v>
      </c>
      <c r="F5" s="3"/>
    </row>
    <row r="6" spans="1:6" x14ac:dyDescent="0.2">
      <c r="A6" s="3">
        <v>0.434251</v>
      </c>
      <c r="B6" s="3"/>
      <c r="C6" s="3"/>
      <c r="D6" s="3"/>
      <c r="E6" s="3">
        <v>4.2706000000000001E-2</v>
      </c>
      <c r="F6" s="3"/>
    </row>
    <row r="7" spans="1:6" x14ac:dyDescent="0.2">
      <c r="A7" s="3">
        <v>0.21063699999999999</v>
      </c>
      <c r="B7" s="3"/>
      <c r="C7" s="3"/>
      <c r="D7" s="3"/>
      <c r="E7" s="3">
        <v>4.2916999999999997E-2</v>
      </c>
      <c r="F7" s="3"/>
    </row>
    <row r="8" spans="1:6" x14ac:dyDescent="0.2">
      <c r="A8" s="3">
        <v>7.5726000000000002E-2</v>
      </c>
      <c r="B8" s="3"/>
      <c r="C8" s="3"/>
      <c r="D8" s="3"/>
      <c r="E8" s="3"/>
      <c r="F8" s="3"/>
    </row>
    <row r="9" spans="1:6" x14ac:dyDescent="0.2">
      <c r="A9" s="3">
        <v>3.6580000000000001E-2</v>
      </c>
      <c r="B9" s="3"/>
      <c r="C9" s="3"/>
      <c r="D9" s="3"/>
      <c r="E9" s="3"/>
      <c r="F9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835C1-ABC4-1B46-A3E3-BF8107A4BA8C}">
  <dimension ref="A1:D74"/>
  <sheetViews>
    <sheetView workbookViewId="0">
      <selection activeCell="H10" sqref="H10"/>
    </sheetView>
  </sheetViews>
  <sheetFormatPr baseColWidth="10" defaultRowHeight="16" x14ac:dyDescent="0.2"/>
  <sheetData>
    <row r="1" spans="1:4" x14ac:dyDescent="0.2">
      <c r="A1" t="s">
        <v>20</v>
      </c>
      <c r="B1" t="s">
        <v>21</v>
      </c>
      <c r="C1" t="s">
        <v>22</v>
      </c>
      <c r="D1" t="s">
        <v>23</v>
      </c>
    </row>
    <row r="2" spans="1:4" x14ac:dyDescent="0.2">
      <c r="A2">
        <v>1</v>
      </c>
      <c r="B2" t="s">
        <v>24</v>
      </c>
      <c r="C2">
        <v>79.331033556420195</v>
      </c>
      <c r="D2">
        <v>14.248663917400901</v>
      </c>
    </row>
    <row r="3" spans="1:4" x14ac:dyDescent="0.2">
      <c r="A3">
        <v>2</v>
      </c>
      <c r="B3" t="s">
        <v>24</v>
      </c>
      <c r="C3">
        <v>79.510950995792399</v>
      </c>
      <c r="D3">
        <v>15.820819788705</v>
      </c>
    </row>
    <row r="4" spans="1:4" x14ac:dyDescent="0.2">
      <c r="A4">
        <v>3</v>
      </c>
      <c r="B4" t="s">
        <v>24</v>
      </c>
      <c r="C4">
        <v>78.560620693871002</v>
      </c>
      <c r="D4">
        <v>7.47704758445638</v>
      </c>
    </row>
    <row r="5" spans="1:4" x14ac:dyDescent="0.2">
      <c r="A5">
        <v>4</v>
      </c>
      <c r="B5" t="s">
        <v>24</v>
      </c>
      <c r="C5">
        <v>78.861344537464305</v>
      </c>
      <c r="D5">
        <v>8.3518650275963395</v>
      </c>
    </row>
    <row r="6" spans="1:4" x14ac:dyDescent="0.2">
      <c r="A6">
        <v>5</v>
      </c>
      <c r="B6" t="s">
        <v>24</v>
      </c>
      <c r="C6">
        <v>75.149844776282706</v>
      </c>
      <c r="D6">
        <v>12.783326770207699</v>
      </c>
    </row>
    <row r="7" spans="1:4" x14ac:dyDescent="0.2">
      <c r="A7">
        <v>6</v>
      </c>
      <c r="B7" t="s">
        <v>25</v>
      </c>
      <c r="C7">
        <v>67.3620906014187</v>
      </c>
      <c r="D7">
        <v>17.8488381267561</v>
      </c>
    </row>
    <row r="8" spans="1:4" x14ac:dyDescent="0.2">
      <c r="A8">
        <v>7</v>
      </c>
      <c r="B8" t="s">
        <v>25</v>
      </c>
      <c r="C8">
        <v>65.869857747181399</v>
      </c>
      <c r="D8">
        <v>13.6842108502565</v>
      </c>
    </row>
    <row r="9" spans="1:4" x14ac:dyDescent="0.2">
      <c r="A9">
        <v>8</v>
      </c>
      <c r="B9" t="s">
        <v>25</v>
      </c>
      <c r="C9">
        <v>65.104370515523797</v>
      </c>
      <c r="D9">
        <v>18.730923167859899</v>
      </c>
    </row>
    <row r="10" spans="1:4" x14ac:dyDescent="0.2">
      <c r="A10">
        <v>9</v>
      </c>
      <c r="B10" t="s">
        <v>25</v>
      </c>
      <c r="C10">
        <v>65.338811906862702</v>
      </c>
      <c r="D10">
        <v>22.8255616096091</v>
      </c>
    </row>
    <row r="11" spans="1:4" x14ac:dyDescent="0.2">
      <c r="A11">
        <v>10</v>
      </c>
      <c r="B11" t="s">
        <v>25</v>
      </c>
      <c r="C11">
        <v>80.056577086761905</v>
      </c>
      <c r="D11">
        <v>8.8912245655932391</v>
      </c>
    </row>
    <row r="12" spans="1:4" x14ac:dyDescent="0.2">
      <c r="A12">
        <v>11</v>
      </c>
      <c r="B12" t="s">
        <v>25</v>
      </c>
      <c r="C12">
        <v>55.395541197080298</v>
      </c>
      <c r="D12">
        <v>22.5360466000324</v>
      </c>
    </row>
    <row r="13" spans="1:4" x14ac:dyDescent="0.2">
      <c r="A13">
        <v>12</v>
      </c>
      <c r="B13" t="s">
        <v>25</v>
      </c>
      <c r="C13">
        <v>64.955971381391294</v>
      </c>
      <c r="D13">
        <v>21.138815829772501</v>
      </c>
    </row>
    <row r="14" spans="1:4" x14ac:dyDescent="0.2">
      <c r="A14">
        <v>13</v>
      </c>
      <c r="B14" t="s">
        <v>25</v>
      </c>
      <c r="C14">
        <v>68.419170242795701</v>
      </c>
      <c r="D14">
        <v>21.326864441108999</v>
      </c>
    </row>
    <row r="15" spans="1:4" x14ac:dyDescent="0.2">
      <c r="A15">
        <v>14</v>
      </c>
      <c r="B15" t="s">
        <v>26</v>
      </c>
      <c r="C15">
        <v>43.728841145937501</v>
      </c>
      <c r="D15">
        <v>14.970188548315299</v>
      </c>
    </row>
    <row r="16" spans="1:4" x14ac:dyDescent="0.2">
      <c r="A16">
        <v>15</v>
      </c>
      <c r="B16" t="s">
        <v>26</v>
      </c>
      <c r="C16">
        <v>40.285714285714299</v>
      </c>
      <c r="D16">
        <v>14.310986513003501</v>
      </c>
    </row>
    <row r="17" spans="1:4" x14ac:dyDescent="0.2">
      <c r="A17">
        <v>16</v>
      </c>
      <c r="B17" t="s">
        <v>26</v>
      </c>
      <c r="C17">
        <v>34.7409240925208</v>
      </c>
      <c r="D17">
        <v>16.9827371317485</v>
      </c>
    </row>
    <row r="18" spans="1:4" x14ac:dyDescent="0.2">
      <c r="A18">
        <v>17</v>
      </c>
      <c r="B18" t="s">
        <v>26</v>
      </c>
      <c r="C18">
        <v>42.370500439029897</v>
      </c>
      <c r="D18">
        <v>18.813720825687401</v>
      </c>
    </row>
    <row r="19" spans="1:4" x14ac:dyDescent="0.2">
      <c r="A19">
        <v>18</v>
      </c>
      <c r="B19" t="s">
        <v>26</v>
      </c>
      <c r="C19">
        <v>46.377036012118197</v>
      </c>
      <c r="D19">
        <v>12.681829721965</v>
      </c>
    </row>
    <row r="20" spans="1:4" x14ac:dyDescent="0.2">
      <c r="A20">
        <v>19</v>
      </c>
      <c r="B20" t="s">
        <v>27</v>
      </c>
      <c r="C20">
        <v>39.806315377288101</v>
      </c>
      <c r="D20">
        <v>18.549223045483501</v>
      </c>
    </row>
    <row r="21" spans="1:4" x14ac:dyDescent="0.2">
      <c r="A21">
        <v>20</v>
      </c>
      <c r="B21" t="s">
        <v>27</v>
      </c>
      <c r="C21">
        <v>50.913649427368398</v>
      </c>
      <c r="D21">
        <v>17.948898130342702</v>
      </c>
    </row>
    <row r="22" spans="1:4" x14ac:dyDescent="0.2">
      <c r="A22">
        <v>21</v>
      </c>
      <c r="B22" t="s">
        <v>27</v>
      </c>
      <c r="C22">
        <v>46.869798428835502</v>
      </c>
      <c r="D22">
        <v>17.645110269003599</v>
      </c>
    </row>
    <row r="23" spans="1:4" x14ac:dyDescent="0.2">
      <c r="A23">
        <v>22</v>
      </c>
      <c r="B23" t="s">
        <v>28</v>
      </c>
      <c r="C23">
        <v>38.359333045454498</v>
      </c>
      <c r="D23">
        <v>26.354848152302502</v>
      </c>
    </row>
    <row r="24" spans="1:4" x14ac:dyDescent="0.2">
      <c r="A24">
        <v>23</v>
      </c>
      <c r="B24" t="s">
        <v>28</v>
      </c>
      <c r="C24">
        <v>48.513759445141098</v>
      </c>
      <c r="D24">
        <v>23.181864151887702</v>
      </c>
    </row>
    <row r="25" spans="1:4" x14ac:dyDescent="0.2">
      <c r="A25">
        <v>24</v>
      </c>
      <c r="B25" t="s">
        <v>28</v>
      </c>
      <c r="C25">
        <v>46.846899210059199</v>
      </c>
      <c r="D25">
        <v>20.370684901655899</v>
      </c>
    </row>
    <row r="26" spans="1:4" x14ac:dyDescent="0.2">
      <c r="A26">
        <v>25</v>
      </c>
      <c r="B26" t="s">
        <v>28</v>
      </c>
      <c r="C26">
        <v>48.753016867768601</v>
      </c>
      <c r="D26">
        <v>18.8923672466087</v>
      </c>
    </row>
    <row r="27" spans="1:4" x14ac:dyDescent="0.2">
      <c r="A27">
        <v>26</v>
      </c>
      <c r="B27" t="s">
        <v>28</v>
      </c>
      <c r="C27">
        <v>52.927478166666702</v>
      </c>
      <c r="D27">
        <v>20.659735121102202</v>
      </c>
    </row>
    <row r="28" spans="1:4" x14ac:dyDescent="0.2">
      <c r="A28">
        <v>27</v>
      </c>
      <c r="B28" t="s">
        <v>28</v>
      </c>
      <c r="C28">
        <v>46.7952562441032</v>
      </c>
      <c r="D28">
        <v>20.013492856650501</v>
      </c>
    </row>
    <row r="29" spans="1:4" x14ac:dyDescent="0.2">
      <c r="A29">
        <v>28</v>
      </c>
      <c r="B29" t="s">
        <v>29</v>
      </c>
      <c r="C29">
        <v>48.896482222222197</v>
      </c>
      <c r="D29">
        <v>20.822151424826</v>
      </c>
    </row>
    <row r="30" spans="1:4" x14ac:dyDescent="0.2">
      <c r="A30">
        <v>29</v>
      </c>
      <c r="B30" t="s">
        <v>29</v>
      </c>
      <c r="C30">
        <v>63.895506074766402</v>
      </c>
      <c r="D30">
        <v>21.293657010673801</v>
      </c>
    </row>
    <row r="31" spans="1:4" x14ac:dyDescent="0.2">
      <c r="A31">
        <v>30</v>
      </c>
      <c r="B31" t="s">
        <v>29</v>
      </c>
      <c r="C31">
        <v>53.616966249999997</v>
      </c>
      <c r="D31">
        <v>21.5438339330458</v>
      </c>
    </row>
    <row r="32" spans="1:4" x14ac:dyDescent="0.2">
      <c r="A32">
        <v>31</v>
      </c>
      <c r="B32" t="s">
        <v>29</v>
      </c>
      <c r="C32">
        <v>60.227473881278499</v>
      </c>
      <c r="D32">
        <v>19.895896919934099</v>
      </c>
    </row>
    <row r="33" spans="1:4" x14ac:dyDescent="0.2">
      <c r="A33">
        <v>32</v>
      </c>
      <c r="B33" t="s">
        <v>30</v>
      </c>
      <c r="C33">
        <v>60.693241541666701</v>
      </c>
      <c r="D33">
        <v>18.842629081102299</v>
      </c>
    </row>
    <row r="34" spans="1:4" x14ac:dyDescent="0.2">
      <c r="A34">
        <v>33</v>
      </c>
      <c r="B34" t="s">
        <v>30</v>
      </c>
      <c r="C34">
        <v>61.863879699248102</v>
      </c>
      <c r="D34">
        <v>18.8956289057902</v>
      </c>
    </row>
    <row r="35" spans="1:4" x14ac:dyDescent="0.2">
      <c r="A35">
        <v>34</v>
      </c>
      <c r="B35" t="s">
        <v>30</v>
      </c>
      <c r="C35">
        <v>64.515262467032997</v>
      </c>
      <c r="D35">
        <v>20.260654094012601</v>
      </c>
    </row>
    <row r="36" spans="1:4" x14ac:dyDescent="0.2">
      <c r="A36">
        <v>35</v>
      </c>
      <c r="B36" t="s">
        <v>30</v>
      </c>
      <c r="C36">
        <v>58.591319851282101</v>
      </c>
      <c r="D36">
        <v>20.1257467405519</v>
      </c>
    </row>
    <row r="37" spans="1:4" x14ac:dyDescent="0.2">
      <c r="A37">
        <v>36</v>
      </c>
      <c r="B37" t="s">
        <v>31</v>
      </c>
      <c r="C37">
        <v>69.920253164556996</v>
      </c>
      <c r="D37">
        <v>16.118351133028501</v>
      </c>
    </row>
    <row r="38" spans="1:4" x14ac:dyDescent="0.2">
      <c r="A38">
        <v>37</v>
      </c>
      <c r="B38" t="s">
        <v>31</v>
      </c>
      <c r="C38">
        <v>54.0947587060367</v>
      </c>
      <c r="D38">
        <v>23.845560887649199</v>
      </c>
    </row>
    <row r="39" spans="1:4" x14ac:dyDescent="0.2">
      <c r="A39">
        <v>38</v>
      </c>
      <c r="B39" t="s">
        <v>31</v>
      </c>
      <c r="C39">
        <v>67.255072463768101</v>
      </c>
      <c r="D39">
        <v>18.001434062415601</v>
      </c>
    </row>
    <row r="40" spans="1:4" x14ac:dyDescent="0.2">
      <c r="A40">
        <v>39</v>
      </c>
      <c r="B40" t="s">
        <v>31</v>
      </c>
      <c r="C40">
        <v>64.156890886792496</v>
      </c>
      <c r="D40">
        <v>16.288311993107001</v>
      </c>
    </row>
    <row r="41" spans="1:4" x14ac:dyDescent="0.2">
      <c r="A41">
        <v>40</v>
      </c>
      <c r="B41" t="s">
        <v>32</v>
      </c>
      <c r="C41">
        <v>40.968298888888903</v>
      </c>
      <c r="D41">
        <v>18.8938457838339</v>
      </c>
    </row>
    <row r="42" spans="1:4" x14ac:dyDescent="0.2">
      <c r="A42">
        <v>41</v>
      </c>
      <c r="B42" t="s">
        <v>32</v>
      </c>
      <c r="C42">
        <v>44.563003695652199</v>
      </c>
      <c r="D42">
        <v>19.547534790244502</v>
      </c>
    </row>
    <row r="43" spans="1:4" x14ac:dyDescent="0.2">
      <c r="A43">
        <v>42</v>
      </c>
      <c r="B43" t="s">
        <v>32</v>
      </c>
      <c r="C43">
        <v>33.278204436619703</v>
      </c>
      <c r="D43">
        <v>13.905726728649899</v>
      </c>
    </row>
    <row r="44" spans="1:4" x14ac:dyDescent="0.2">
      <c r="A44">
        <v>43</v>
      </c>
      <c r="B44" t="s">
        <v>32</v>
      </c>
      <c r="C44">
        <v>41.0768094152047</v>
      </c>
      <c r="D44">
        <v>16.178331877426199</v>
      </c>
    </row>
    <row r="45" spans="1:4" x14ac:dyDescent="0.2">
      <c r="A45">
        <v>44</v>
      </c>
      <c r="B45" t="s">
        <v>33</v>
      </c>
      <c r="C45">
        <v>53.138513053435098</v>
      </c>
      <c r="D45">
        <v>20.488324390797899</v>
      </c>
    </row>
    <row r="46" spans="1:4" x14ac:dyDescent="0.2">
      <c r="A46">
        <v>45</v>
      </c>
      <c r="B46" t="s">
        <v>33</v>
      </c>
      <c r="C46">
        <v>48.976339631022299</v>
      </c>
      <c r="D46">
        <v>26.298164027290898</v>
      </c>
    </row>
    <row r="47" spans="1:4" x14ac:dyDescent="0.2">
      <c r="A47">
        <v>46</v>
      </c>
      <c r="B47" t="s">
        <v>33</v>
      </c>
      <c r="C47">
        <v>42.568208553218803</v>
      </c>
      <c r="D47">
        <v>28.061007116796901</v>
      </c>
    </row>
    <row r="48" spans="1:4" x14ac:dyDescent="0.2">
      <c r="A48">
        <v>47</v>
      </c>
      <c r="B48" t="s">
        <v>33</v>
      </c>
      <c r="C48">
        <v>44.304411687898103</v>
      </c>
      <c r="D48">
        <v>19.626711943818002</v>
      </c>
    </row>
    <row r="49" spans="1:4" x14ac:dyDescent="0.2">
      <c r="A49">
        <v>48</v>
      </c>
      <c r="B49" t="s">
        <v>33</v>
      </c>
      <c r="C49">
        <v>53.047879219653197</v>
      </c>
      <c r="D49">
        <v>20.8709046763699</v>
      </c>
    </row>
    <row r="50" spans="1:4" x14ac:dyDescent="0.2">
      <c r="A50">
        <v>49</v>
      </c>
      <c r="B50" t="s">
        <v>34</v>
      </c>
      <c r="C50">
        <v>76.541958020512794</v>
      </c>
      <c r="D50">
        <v>11.757546446718999</v>
      </c>
    </row>
    <row r="51" spans="1:4" x14ac:dyDescent="0.2">
      <c r="A51">
        <v>50</v>
      </c>
      <c r="B51" t="s">
        <v>35</v>
      </c>
      <c r="C51">
        <v>77.744054923076902</v>
      </c>
      <c r="D51">
        <v>9.4633475795114208</v>
      </c>
    </row>
    <row r="52" spans="1:4" x14ac:dyDescent="0.2">
      <c r="A52">
        <v>51</v>
      </c>
      <c r="B52" t="s">
        <v>35</v>
      </c>
      <c r="C52">
        <v>83.355893333333299</v>
      </c>
      <c r="D52">
        <v>6.1527075137244198</v>
      </c>
    </row>
    <row r="53" spans="1:4" x14ac:dyDescent="0.2">
      <c r="A53">
        <v>52</v>
      </c>
      <c r="B53" t="s">
        <v>35</v>
      </c>
      <c r="C53">
        <v>83.998235968992205</v>
      </c>
      <c r="D53">
        <v>2.7038240818322699</v>
      </c>
    </row>
    <row r="54" spans="1:4" x14ac:dyDescent="0.2">
      <c r="A54">
        <v>56</v>
      </c>
      <c r="B54" t="s">
        <v>34</v>
      </c>
      <c r="C54">
        <v>78.528529010100996</v>
      </c>
      <c r="D54">
        <v>12.0188251065155</v>
      </c>
    </row>
    <row r="55" spans="1:4" x14ac:dyDescent="0.2">
      <c r="A55">
        <v>57</v>
      </c>
      <c r="B55" t="s">
        <v>34</v>
      </c>
      <c r="C55">
        <v>56.596209999999999</v>
      </c>
      <c r="D55">
        <v>28.682793134361599</v>
      </c>
    </row>
    <row r="56" spans="1:4" x14ac:dyDescent="0.2">
      <c r="A56">
        <v>58</v>
      </c>
      <c r="B56" t="s">
        <v>34</v>
      </c>
      <c r="C56">
        <v>76.486527179487197</v>
      </c>
      <c r="D56">
        <v>10.5424549013613</v>
      </c>
    </row>
    <row r="57" spans="1:4" x14ac:dyDescent="0.2">
      <c r="A57">
        <v>59</v>
      </c>
      <c r="B57" t="s">
        <v>34</v>
      </c>
      <c r="C57">
        <v>71.656138401812697</v>
      </c>
      <c r="D57">
        <v>17.479866572783699</v>
      </c>
    </row>
    <row r="58" spans="1:4" x14ac:dyDescent="0.2">
      <c r="A58">
        <v>60</v>
      </c>
      <c r="B58" t="s">
        <v>34</v>
      </c>
      <c r="C58">
        <v>75.993417039772694</v>
      </c>
      <c r="D58">
        <v>13.489750066637001</v>
      </c>
    </row>
    <row r="59" spans="1:4" x14ac:dyDescent="0.2">
      <c r="A59">
        <v>61</v>
      </c>
      <c r="B59" t="s">
        <v>35</v>
      </c>
      <c r="C59">
        <v>79.808895755319099</v>
      </c>
      <c r="D59">
        <v>7.9339840002884099</v>
      </c>
    </row>
    <row r="60" spans="1:4" x14ac:dyDescent="0.2">
      <c r="A60">
        <v>62</v>
      </c>
      <c r="B60" t="s">
        <v>35</v>
      </c>
      <c r="C60">
        <v>65.981997209302307</v>
      </c>
      <c r="D60">
        <v>20.490831452456501</v>
      </c>
    </row>
    <row r="61" spans="1:4" x14ac:dyDescent="0.2">
      <c r="A61">
        <v>63</v>
      </c>
      <c r="B61" t="s">
        <v>35</v>
      </c>
      <c r="C61">
        <v>72.155315531645599</v>
      </c>
      <c r="D61">
        <v>17.242075806379599</v>
      </c>
    </row>
    <row r="62" spans="1:4" x14ac:dyDescent="0.2">
      <c r="A62">
        <v>64</v>
      </c>
      <c r="B62" t="s">
        <v>35</v>
      </c>
      <c r="C62">
        <v>74.405519516260199</v>
      </c>
      <c r="D62">
        <v>20.027696394843002</v>
      </c>
    </row>
    <row r="63" spans="1:4" x14ac:dyDescent="0.2">
      <c r="A63">
        <v>65</v>
      </c>
      <c r="B63" t="s">
        <v>35</v>
      </c>
      <c r="C63">
        <v>69.998167155241902</v>
      </c>
      <c r="D63">
        <v>19.551243920791599</v>
      </c>
    </row>
    <row r="64" spans="1:4" x14ac:dyDescent="0.2">
      <c r="A64">
        <v>68</v>
      </c>
      <c r="B64" t="s">
        <v>33</v>
      </c>
      <c r="C64">
        <v>50.6196949345794</v>
      </c>
      <c r="D64">
        <v>22.545394191352798</v>
      </c>
    </row>
    <row r="65" spans="1:4" x14ac:dyDescent="0.2">
      <c r="A65">
        <v>69</v>
      </c>
      <c r="B65" t="s">
        <v>33</v>
      </c>
      <c r="C65">
        <v>55.5040501597339</v>
      </c>
      <c r="D65">
        <v>21.0700912172491</v>
      </c>
    </row>
    <row r="66" spans="1:4" x14ac:dyDescent="0.2">
      <c r="A66">
        <v>70</v>
      </c>
      <c r="B66" t="s">
        <v>36</v>
      </c>
      <c r="C66">
        <v>61.105371900723704</v>
      </c>
      <c r="D66">
        <v>19.129382218700101</v>
      </c>
    </row>
    <row r="67" spans="1:4" x14ac:dyDescent="0.2">
      <c r="A67">
        <v>71</v>
      </c>
      <c r="B67" t="s">
        <v>36</v>
      </c>
      <c r="C67">
        <v>59.4933219181287</v>
      </c>
      <c r="D67">
        <v>19.995438361904998</v>
      </c>
    </row>
    <row r="68" spans="1:4" x14ac:dyDescent="0.2">
      <c r="A68">
        <v>72</v>
      </c>
      <c r="B68" t="s">
        <v>36</v>
      </c>
      <c r="C68">
        <v>60.035355560975603</v>
      </c>
      <c r="D68">
        <v>20.199001334549902</v>
      </c>
    </row>
    <row r="69" spans="1:4" x14ac:dyDescent="0.2">
      <c r="A69">
        <v>73</v>
      </c>
      <c r="B69" t="s">
        <v>36</v>
      </c>
      <c r="C69">
        <v>68.128231999999997</v>
      </c>
      <c r="D69">
        <v>16.885523544301901</v>
      </c>
    </row>
    <row r="70" spans="1:4" x14ac:dyDescent="0.2">
      <c r="A70">
        <v>76</v>
      </c>
      <c r="B70" t="s">
        <v>37</v>
      </c>
      <c r="C70">
        <v>56.907369228823498</v>
      </c>
      <c r="D70">
        <v>24.389155457028799</v>
      </c>
    </row>
    <row r="71" spans="1:4" x14ac:dyDescent="0.2">
      <c r="A71">
        <v>77</v>
      </c>
      <c r="B71" t="s">
        <v>37</v>
      </c>
      <c r="C71">
        <v>55.9581118575</v>
      </c>
      <c r="D71">
        <v>26.1094952883413</v>
      </c>
    </row>
    <row r="72" spans="1:4" x14ac:dyDescent="0.2">
      <c r="A72">
        <v>78</v>
      </c>
      <c r="B72" t="s">
        <v>37</v>
      </c>
      <c r="C72">
        <v>60.1176359872143</v>
      </c>
      <c r="D72">
        <v>22.978472315868501</v>
      </c>
    </row>
    <row r="73" spans="1:4" x14ac:dyDescent="0.2">
      <c r="A73">
        <v>102</v>
      </c>
      <c r="B73" t="s">
        <v>33</v>
      </c>
      <c r="C73">
        <v>53.549261465683799</v>
      </c>
      <c r="D73">
        <v>26.661606328247402</v>
      </c>
    </row>
    <row r="74" spans="1:4" x14ac:dyDescent="0.2">
      <c r="A74">
        <v>109</v>
      </c>
      <c r="B74" t="s">
        <v>24</v>
      </c>
      <c r="C74">
        <v>61.642141290030303</v>
      </c>
      <c r="D74">
        <v>27.8770868531761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1b RPKM</vt:lpstr>
      <vt:lpstr>Figure 1d</vt:lpstr>
      <vt:lpstr>Figure 1g</vt:lpstr>
      <vt:lpstr>Figure 1h</vt:lpstr>
      <vt:lpstr>Figure S4</vt:lpstr>
      <vt:lpstr>Figure 2c</vt:lpstr>
      <vt:lpstr>Figure 2d - acute angle</vt:lpstr>
      <vt:lpstr>Figure 3b</vt:lpstr>
      <vt:lpstr>Figure 3c</vt:lpstr>
      <vt:lpstr>Competition IP fig 4c</vt:lpstr>
      <vt:lpstr>Figure 5a</vt:lpstr>
      <vt:lpstr>Figure 5b</vt:lpstr>
      <vt:lpstr>Figure 5e</vt:lpstr>
      <vt:lpstr>Figure 5f</vt:lpstr>
      <vt:lpstr>Figure 7a biotinylation</vt:lpstr>
      <vt:lpstr>Figure 7c</vt:lpstr>
      <vt:lpstr>Figure 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wman, Andrew</dc:creator>
  <cp:lastModifiedBy>Newman, Andrew</cp:lastModifiedBy>
  <dcterms:created xsi:type="dcterms:W3CDTF">2024-06-18T19:41:10Z</dcterms:created>
  <dcterms:modified xsi:type="dcterms:W3CDTF">2024-07-02T20:08:46Z</dcterms:modified>
</cp:coreProperties>
</file>